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105" windowWidth="19440" windowHeight="8505" firstSheet="1" activeTab="4"/>
  </bookViews>
  <sheets>
    <sheet name="Layer index all regions" sheetId="2" r:id="rId1"/>
    <sheet name="Layer index Foveola" sheetId="6" r:id="rId2"/>
    <sheet name="Layer index Fovea" sheetId="1" r:id="rId3"/>
    <sheet name="Layer index Parafovea" sheetId="4" r:id="rId4"/>
    <sheet name="Layer index Perifovea" sheetId="5" r:id="rId5"/>
  </sheets>
  <calcPr calcId="145621"/>
</workbook>
</file>

<file path=xl/sharedStrings.xml><?xml version="1.0" encoding="utf-8"?>
<sst xmlns="http://schemas.openxmlformats.org/spreadsheetml/2006/main" count="168" uniqueCount="15">
  <si>
    <t>OCT scan number</t>
  </si>
  <si>
    <t>Subject</t>
  </si>
  <si>
    <t>Repeat</t>
  </si>
  <si>
    <t>Group</t>
  </si>
  <si>
    <t>RNFL</t>
  </si>
  <si>
    <t>GCL+IPL</t>
  </si>
  <si>
    <t>INL</t>
  </si>
  <si>
    <t>OPL</t>
  </si>
  <si>
    <t>ONL+IS</t>
  </si>
  <si>
    <t>OS</t>
  </si>
  <si>
    <t>RPE</t>
  </si>
  <si>
    <t>Person</t>
  </si>
  <si>
    <t>Healthy</t>
  </si>
  <si>
    <t>MSON-</t>
  </si>
  <si>
    <t>MSON+</t>
  </si>
</sst>
</file>

<file path=xl/styles.xml><?xml version="1.0" encoding="utf-8"?>
<styleSheet xmlns="http://schemas.openxmlformats.org/spreadsheetml/2006/main">
  <numFmts count="4">
    <numFmt numFmtId="164" formatCode="0000"/>
    <numFmt numFmtId="165" formatCode="0.00000"/>
    <numFmt numFmtId="166" formatCode="0.000000"/>
    <numFmt numFmtId="167" formatCode="0.0000"/>
  </numFmts>
  <fonts count="4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6">
    <xf numFmtId="0" fontId="0" fillId="0" borderId="0"/>
    <xf numFmtId="0" fontId="2" fillId="0" borderId="0"/>
    <xf numFmtId="0" fontId="3" fillId="0" borderId="0"/>
    <xf numFmtId="0" fontId="2" fillId="0" borderId="0"/>
    <xf numFmtId="0" fontId="1" fillId="0" borderId="0"/>
    <xf numFmtId="0" fontId="3" fillId="0" borderId="0"/>
  </cellStyleXfs>
  <cellXfs count="28">
    <xf numFmtId="0" fontId="0" fillId="0" borderId="0" xfId="0"/>
    <xf numFmtId="0" fontId="0" fillId="0" borderId="1" xfId="0" applyBorder="1"/>
    <xf numFmtId="164" fontId="0" fillId="0" borderId="0" xfId="0" applyNumberFormat="1" applyFill="1" applyAlignment="1">
      <alignment horizontal="right"/>
    </xf>
    <xf numFmtId="1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0" xfId="0" applyFill="1"/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right"/>
    </xf>
    <xf numFmtId="1" fontId="0" fillId="0" borderId="0" xfId="0" applyNumberFormat="1" applyBorder="1" applyAlignment="1">
      <alignment horizontal="center"/>
    </xf>
    <xf numFmtId="0" fontId="0" fillId="0" borderId="2" xfId="0" applyFill="1" applyBorder="1"/>
    <xf numFmtId="0" fontId="0" fillId="0" borderId="2" xfId="0" applyBorder="1"/>
    <xf numFmtId="0" fontId="0" fillId="0" borderId="2" xfId="0" applyBorder="1" applyAlignment="1">
      <alignment horizontal="center"/>
    </xf>
    <xf numFmtId="165" fontId="0" fillId="0" borderId="0" xfId="0" applyNumberFormat="1"/>
    <xf numFmtId="166" fontId="0" fillId="0" borderId="0" xfId="0" applyNumberFormat="1"/>
    <xf numFmtId="166" fontId="0" fillId="0" borderId="0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66" fontId="0" fillId="0" borderId="0" xfId="0" applyNumberFormat="1" applyBorder="1"/>
    <xf numFmtId="165" fontId="0" fillId="0" borderId="0" xfId="0" applyNumberFormat="1" applyBorder="1"/>
    <xf numFmtId="0" fontId="0" fillId="0" borderId="0" xfId="0" applyFill="1" applyBorder="1" applyAlignment="1">
      <alignment horizontal="center"/>
    </xf>
    <xf numFmtId="165" fontId="0" fillId="0" borderId="0" xfId="0" applyNumberFormat="1" applyFill="1" applyBorder="1"/>
    <xf numFmtId="167" fontId="0" fillId="0" borderId="0" xfId="0" applyNumberFormat="1"/>
    <xf numFmtId="167" fontId="0" fillId="0" borderId="0" xfId="0" applyNumberFormat="1" applyBorder="1"/>
  </cellXfs>
  <cellStyles count="6">
    <cellStyle name="Normál" xfId="0" builtinId="0"/>
    <cellStyle name="Normál 2" xfId="1"/>
    <cellStyle name="Normál 2 2" xfId="2"/>
    <cellStyle name="Normál 3" xfId="3"/>
    <cellStyle name="Normál 3 2" xfId="4"/>
    <cellStyle name="Normál 4" xfId="5"/>
  </cellStyles>
  <dxfs count="3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R56"/>
  <sheetViews>
    <sheetView zoomScaleNormal="100" workbookViewId="0">
      <selection activeCell="A2" sqref="A2"/>
    </sheetView>
  </sheetViews>
  <sheetFormatPr defaultRowHeight="15"/>
  <sheetData>
    <row r="1" spans="1:38" ht="15.75" thickBo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N1" s="1"/>
      <c r="O1" s="1" t="s">
        <v>0</v>
      </c>
      <c r="P1" s="1" t="s">
        <v>11</v>
      </c>
      <c r="Q1" s="1" t="s">
        <v>2</v>
      </c>
      <c r="R1" s="1" t="s">
        <v>3</v>
      </c>
      <c r="S1" s="1" t="s">
        <v>4</v>
      </c>
      <c r="T1" s="1" t="s">
        <v>5</v>
      </c>
      <c r="U1" s="1" t="s">
        <v>6</v>
      </c>
      <c r="V1" s="1" t="s">
        <v>7</v>
      </c>
      <c r="W1" s="1" t="s">
        <v>8</v>
      </c>
      <c r="X1" s="1" t="s">
        <v>9</v>
      </c>
      <c r="Y1" s="1" t="s">
        <v>10</v>
      </c>
      <c r="AA1" s="1"/>
      <c r="AB1" s="1" t="s">
        <v>0</v>
      </c>
      <c r="AC1" s="1" t="s">
        <v>11</v>
      </c>
      <c r="AD1" s="1" t="s">
        <v>2</v>
      </c>
      <c r="AE1" s="1" t="s">
        <v>3</v>
      </c>
      <c r="AF1" s="1" t="s">
        <v>4</v>
      </c>
      <c r="AG1" s="1" t="s">
        <v>5</v>
      </c>
      <c r="AH1" s="1" t="s">
        <v>6</v>
      </c>
      <c r="AI1" s="1" t="s">
        <v>7</v>
      </c>
      <c r="AJ1" s="1" t="s">
        <v>8</v>
      </c>
      <c r="AK1" s="1" t="s">
        <v>9</v>
      </c>
      <c r="AL1" s="1" t="s">
        <v>10</v>
      </c>
    </row>
    <row r="2" spans="1:38" ht="15.75" thickTop="1">
      <c r="A2" t="s">
        <v>12</v>
      </c>
      <c r="B2" s="2">
        <v>6</v>
      </c>
      <c r="C2">
        <v>41</v>
      </c>
      <c r="D2">
        <v>1</v>
      </c>
      <c r="E2" s="3">
        <v>0</v>
      </c>
      <c r="F2">
        <v>12.448824287154091</v>
      </c>
      <c r="G2">
        <v>15.868169540634687</v>
      </c>
      <c r="H2">
        <v>5.4002454810366034</v>
      </c>
      <c r="I2">
        <v>7.4530186741541273</v>
      </c>
      <c r="J2">
        <v>9.6000170628612658</v>
      </c>
      <c r="K2">
        <v>6.0059527336998384</v>
      </c>
      <c r="L2">
        <v>6.3861631074482439</v>
      </c>
      <c r="M2" s="4"/>
      <c r="N2" t="s">
        <v>13</v>
      </c>
      <c r="O2" s="5">
        <v>11184</v>
      </c>
      <c r="P2" s="5">
        <v>33</v>
      </c>
      <c r="Q2" s="5">
        <v>1</v>
      </c>
      <c r="R2" s="6">
        <v>1</v>
      </c>
      <c r="S2">
        <v>7.2808127130214482</v>
      </c>
      <c r="T2">
        <v>9.1347908141742504</v>
      </c>
      <c r="U2">
        <v>3.4353620840387209</v>
      </c>
      <c r="V2">
        <v>5.4110630750891771</v>
      </c>
      <c r="W2">
        <v>5.1682910674713405</v>
      </c>
      <c r="X2">
        <v>6.2698615401561488</v>
      </c>
      <c r="Y2">
        <v>6.3348097279603088</v>
      </c>
      <c r="AA2" t="s">
        <v>14</v>
      </c>
      <c r="AB2">
        <v>12025</v>
      </c>
      <c r="AC2">
        <v>1</v>
      </c>
      <c r="AD2">
        <v>2</v>
      </c>
      <c r="AE2" s="6">
        <v>2</v>
      </c>
      <c r="AF2">
        <v>7.7822437101047646</v>
      </c>
      <c r="AG2">
        <v>11.881403324027323</v>
      </c>
      <c r="AH2">
        <v>5.4993948035304401</v>
      </c>
      <c r="AI2">
        <v>7.4121676285874578</v>
      </c>
      <c r="AJ2">
        <v>8.9153528921715814</v>
      </c>
      <c r="AK2">
        <v>7.059490044923046</v>
      </c>
      <c r="AL2">
        <v>6.8516977998448851</v>
      </c>
    </row>
    <row r="3" spans="1:38">
      <c r="B3" s="2">
        <v>7</v>
      </c>
      <c r="C3">
        <v>57</v>
      </c>
      <c r="D3">
        <v>1</v>
      </c>
      <c r="E3" s="3">
        <v>0</v>
      </c>
      <c r="F3">
        <v>11.247219861796921</v>
      </c>
      <c r="G3">
        <v>12.698913408059971</v>
      </c>
      <c r="H3">
        <v>4.5208855597489306</v>
      </c>
      <c r="I3">
        <v>6.568510251122766</v>
      </c>
      <c r="J3">
        <v>7.8606373703420855</v>
      </c>
      <c r="K3">
        <v>6.1647948042882348</v>
      </c>
      <c r="L3">
        <v>6.3885947759205957</v>
      </c>
      <c r="M3" s="6"/>
      <c r="O3">
        <v>12025</v>
      </c>
      <c r="P3">
        <v>1</v>
      </c>
      <c r="Q3">
        <v>1</v>
      </c>
      <c r="R3" s="6">
        <v>1</v>
      </c>
      <c r="S3">
        <v>9.9393185134896722</v>
      </c>
      <c r="T3">
        <v>13.41662577915635</v>
      </c>
      <c r="U3">
        <v>5.2259033275199238</v>
      </c>
      <c r="V3">
        <v>7.0081577759018172</v>
      </c>
      <c r="W3">
        <v>8.6866980660525215</v>
      </c>
      <c r="X3">
        <v>6.4739796890758896</v>
      </c>
      <c r="Y3">
        <v>6.8534783904585401</v>
      </c>
      <c r="AB3">
        <v>12138</v>
      </c>
      <c r="AC3">
        <v>2</v>
      </c>
      <c r="AD3">
        <v>1</v>
      </c>
      <c r="AE3" s="6">
        <v>2</v>
      </c>
      <c r="AF3">
        <v>6.1317114571866975</v>
      </c>
      <c r="AG3">
        <v>7.303431064181038</v>
      </c>
      <c r="AH3">
        <v>3.0892031080972022</v>
      </c>
      <c r="AI3">
        <v>4.3530116302418316</v>
      </c>
      <c r="AJ3">
        <v>4.926306300503775</v>
      </c>
      <c r="AK3">
        <v>5.8934335351287785</v>
      </c>
      <c r="AL3">
        <v>6.3470298743476787</v>
      </c>
    </row>
    <row r="4" spans="1:38">
      <c r="B4" s="2">
        <v>11</v>
      </c>
      <c r="C4">
        <v>42</v>
      </c>
      <c r="D4">
        <v>1</v>
      </c>
      <c r="E4" s="3">
        <v>0</v>
      </c>
      <c r="F4">
        <v>10.221188885931452</v>
      </c>
      <c r="G4">
        <v>13.207401410200903</v>
      </c>
      <c r="H4">
        <v>4.3178794130457634</v>
      </c>
      <c r="I4">
        <v>6.1801095642051633</v>
      </c>
      <c r="J4">
        <v>8.3550079615533743</v>
      </c>
      <c r="K4">
        <v>7.3503616632431408</v>
      </c>
      <c r="L4">
        <v>6.927320332687585</v>
      </c>
      <c r="M4" s="6"/>
      <c r="O4">
        <v>12099</v>
      </c>
      <c r="P4">
        <v>19</v>
      </c>
      <c r="Q4">
        <v>1</v>
      </c>
      <c r="R4" s="6">
        <v>1</v>
      </c>
      <c r="S4">
        <v>10.597139660013072</v>
      </c>
      <c r="T4">
        <v>11.32897155906767</v>
      </c>
      <c r="U4">
        <v>4.609162365152021</v>
      </c>
      <c r="V4">
        <v>6.4538899398881107</v>
      </c>
      <c r="W4">
        <v>7.7081551066107927</v>
      </c>
      <c r="X4">
        <v>6.078336374947412</v>
      </c>
      <c r="Y4">
        <v>6.4403540451942334</v>
      </c>
      <c r="AB4">
        <v>12138</v>
      </c>
      <c r="AC4">
        <v>2</v>
      </c>
      <c r="AD4">
        <v>2</v>
      </c>
      <c r="AE4" s="6">
        <v>2</v>
      </c>
      <c r="AF4">
        <v>7.8104344316913483</v>
      </c>
      <c r="AG4">
        <v>9.5790478071889353</v>
      </c>
      <c r="AH4">
        <v>5.2609490030700368</v>
      </c>
      <c r="AI4">
        <v>7.0884344004838704</v>
      </c>
      <c r="AJ4">
        <v>7.713372677243779</v>
      </c>
      <c r="AK4">
        <v>6.6647438030615911</v>
      </c>
      <c r="AL4">
        <v>6.405961686146461</v>
      </c>
    </row>
    <row r="5" spans="1:38">
      <c r="B5" s="2">
        <v>13</v>
      </c>
      <c r="C5">
        <v>55</v>
      </c>
      <c r="D5">
        <v>1</v>
      </c>
      <c r="E5" s="3">
        <v>0</v>
      </c>
      <c r="F5">
        <v>9.7047086985443958</v>
      </c>
      <c r="G5">
        <v>11.268369166728919</v>
      </c>
      <c r="H5">
        <v>3.1471328186326635</v>
      </c>
      <c r="I5">
        <v>4.3513043997524496</v>
      </c>
      <c r="J5">
        <v>5.9634257637117436</v>
      </c>
      <c r="K5">
        <v>5.1953008443855513</v>
      </c>
      <c r="L5">
        <v>5.8389566450298611</v>
      </c>
      <c r="M5" s="6"/>
      <c r="O5" s="7">
        <v>12150</v>
      </c>
      <c r="P5">
        <v>3</v>
      </c>
      <c r="Q5">
        <v>1</v>
      </c>
      <c r="R5" s="6">
        <v>1</v>
      </c>
      <c r="S5">
        <v>9.9848623879850642</v>
      </c>
      <c r="T5">
        <v>10.764123536481387</v>
      </c>
      <c r="U5">
        <v>3.6438877213287326</v>
      </c>
      <c r="V5">
        <v>6.3495971238594509</v>
      </c>
      <c r="W5">
        <v>4.5769901467134391</v>
      </c>
      <c r="X5">
        <v>6.4771943449298917</v>
      </c>
      <c r="Y5">
        <v>6.9914110379981294</v>
      </c>
      <c r="AB5">
        <v>12150</v>
      </c>
      <c r="AC5">
        <v>3</v>
      </c>
      <c r="AD5">
        <v>2</v>
      </c>
      <c r="AE5" s="6">
        <v>2</v>
      </c>
      <c r="AF5">
        <v>8.9178948309143298</v>
      </c>
      <c r="AG5">
        <v>12.202499545927523</v>
      </c>
      <c r="AH5">
        <v>4.9050838022591696</v>
      </c>
      <c r="AI5">
        <v>7.9213372127331363</v>
      </c>
      <c r="AJ5">
        <v>7.2430243436261046</v>
      </c>
      <c r="AK5">
        <v>7.6757810575676757</v>
      </c>
      <c r="AL5">
        <v>6.418796653755642</v>
      </c>
    </row>
    <row r="6" spans="1:38">
      <c r="B6" s="2">
        <v>14</v>
      </c>
      <c r="C6">
        <v>52</v>
      </c>
      <c r="D6">
        <v>1</v>
      </c>
      <c r="E6" s="3">
        <v>0</v>
      </c>
      <c r="F6">
        <v>12.077068288259047</v>
      </c>
      <c r="G6">
        <v>14.142679800906622</v>
      </c>
      <c r="H6">
        <v>4.6579639382256195</v>
      </c>
      <c r="I6">
        <v>7.3130693869754735</v>
      </c>
      <c r="J6">
        <v>8.9662906557169428</v>
      </c>
      <c r="K6">
        <v>5.3379325741859454</v>
      </c>
      <c r="L6">
        <v>6.3092363884056004</v>
      </c>
      <c r="M6" s="4"/>
      <c r="O6">
        <v>12973</v>
      </c>
      <c r="P6">
        <v>20</v>
      </c>
      <c r="Q6">
        <v>1</v>
      </c>
      <c r="R6" s="6">
        <v>1</v>
      </c>
      <c r="S6">
        <v>9.5639674708219165</v>
      </c>
      <c r="T6">
        <v>10.708398831636979</v>
      </c>
      <c r="U6">
        <v>3.5638860395758134</v>
      </c>
      <c r="V6">
        <v>5.6589661775263522</v>
      </c>
      <c r="W6">
        <v>5.405388489970953</v>
      </c>
      <c r="X6">
        <v>5.8665533949363571</v>
      </c>
      <c r="Y6">
        <v>6.1947711177619382</v>
      </c>
      <c r="AB6">
        <v>12315</v>
      </c>
      <c r="AC6">
        <v>4</v>
      </c>
      <c r="AD6">
        <v>1</v>
      </c>
      <c r="AE6" s="6">
        <v>2</v>
      </c>
      <c r="AF6">
        <v>6.6225573320159015</v>
      </c>
      <c r="AG6">
        <v>8.49090815516597</v>
      </c>
      <c r="AH6">
        <v>3.3694737818759735</v>
      </c>
      <c r="AI6">
        <v>4.6667116038597642</v>
      </c>
      <c r="AJ6">
        <v>5.9786807429877831</v>
      </c>
      <c r="AK6">
        <v>6.2026479198576618</v>
      </c>
      <c r="AL6">
        <v>7.5447901958747421</v>
      </c>
    </row>
    <row r="7" spans="1:38">
      <c r="B7" s="2">
        <v>85</v>
      </c>
      <c r="C7">
        <v>46</v>
      </c>
      <c r="D7">
        <v>1</v>
      </c>
      <c r="E7" s="3">
        <v>0</v>
      </c>
      <c r="F7">
        <v>10.674316847747072</v>
      </c>
      <c r="G7">
        <v>15.565958701780902</v>
      </c>
      <c r="H7">
        <v>5.2154281873510406</v>
      </c>
      <c r="I7">
        <v>7.5602095582561413</v>
      </c>
      <c r="J7">
        <v>8.6585766793428007</v>
      </c>
      <c r="K7">
        <v>5.7875416085007956</v>
      </c>
      <c r="L7">
        <v>6.4286779226255204</v>
      </c>
      <c r="M7" s="6"/>
      <c r="O7">
        <v>13007</v>
      </c>
      <c r="P7">
        <v>21</v>
      </c>
      <c r="Q7">
        <v>1</v>
      </c>
      <c r="R7" s="6">
        <v>1</v>
      </c>
      <c r="S7">
        <v>10.805855877482278</v>
      </c>
      <c r="T7">
        <v>14.519876667796899</v>
      </c>
      <c r="U7">
        <v>4.6328318488046119</v>
      </c>
      <c r="V7">
        <v>7.7041277264327315</v>
      </c>
      <c r="W7">
        <v>7.8318824981078379</v>
      </c>
      <c r="X7">
        <v>5.0169242509097858</v>
      </c>
      <c r="Y7">
        <v>6.7013706617670792</v>
      </c>
      <c r="AB7">
        <v>12347</v>
      </c>
      <c r="AC7">
        <v>5</v>
      </c>
      <c r="AD7">
        <v>1</v>
      </c>
      <c r="AE7" s="6">
        <v>2</v>
      </c>
      <c r="AF7">
        <v>9.4161683145892194</v>
      </c>
      <c r="AG7">
        <v>9.3752432124988996</v>
      </c>
      <c r="AH7">
        <v>3.3790564141897246</v>
      </c>
      <c r="AI7">
        <v>4.1919300093246568</v>
      </c>
      <c r="AJ7">
        <v>5.5325790626312008</v>
      </c>
      <c r="AK7">
        <v>5.2276628404903667</v>
      </c>
      <c r="AL7">
        <v>7.0021549983942295</v>
      </c>
    </row>
    <row r="8" spans="1:38">
      <c r="B8" s="2">
        <v>668</v>
      </c>
      <c r="C8">
        <v>51</v>
      </c>
      <c r="D8">
        <v>1</v>
      </c>
      <c r="E8" s="3">
        <v>0</v>
      </c>
      <c r="F8">
        <v>12.162195640319986</v>
      </c>
      <c r="G8">
        <v>14.972787811654719</v>
      </c>
      <c r="H8">
        <v>4.5394316126588397</v>
      </c>
      <c r="I8">
        <v>6.0223321021783365</v>
      </c>
      <c r="J8">
        <v>9.0707449120632671</v>
      </c>
      <c r="K8">
        <v>5.1429420031580149</v>
      </c>
      <c r="L8">
        <v>6.00713855170084</v>
      </c>
      <c r="M8" s="6"/>
      <c r="O8">
        <v>13007</v>
      </c>
      <c r="P8">
        <v>21</v>
      </c>
      <c r="Q8">
        <v>2</v>
      </c>
      <c r="R8" s="6">
        <v>1</v>
      </c>
      <c r="S8">
        <v>10.831050847773961</v>
      </c>
      <c r="T8">
        <v>14.546733430188256</v>
      </c>
      <c r="U8">
        <v>4.6455599383908028</v>
      </c>
      <c r="V8">
        <v>6.984962777042802</v>
      </c>
      <c r="W8">
        <v>6.967866851145839</v>
      </c>
      <c r="X8">
        <v>5.449156467390786</v>
      </c>
      <c r="Y8">
        <v>6.4215563839332148</v>
      </c>
      <c r="AB8">
        <v>12737</v>
      </c>
      <c r="AC8">
        <v>7</v>
      </c>
      <c r="AD8">
        <v>1</v>
      </c>
      <c r="AE8" s="6">
        <v>2</v>
      </c>
      <c r="AF8">
        <v>8.3042808471186991</v>
      </c>
      <c r="AG8">
        <v>9.5058396210479827</v>
      </c>
      <c r="AH8">
        <v>3.8398299974793777</v>
      </c>
      <c r="AI8">
        <v>5.1240227717390257</v>
      </c>
      <c r="AJ8">
        <v>6.5300300569333922</v>
      </c>
      <c r="AK8">
        <v>6.0682988430939453</v>
      </c>
      <c r="AL8">
        <v>7.1733402387415532</v>
      </c>
    </row>
    <row r="9" spans="1:38">
      <c r="B9" s="2">
        <v>670</v>
      </c>
      <c r="C9">
        <v>40</v>
      </c>
      <c r="D9">
        <v>1</v>
      </c>
      <c r="E9" s="3">
        <v>0</v>
      </c>
      <c r="F9">
        <v>11.483514676727472</v>
      </c>
      <c r="G9">
        <v>13.520200863709583</v>
      </c>
      <c r="H9">
        <v>3.8906391187482079</v>
      </c>
      <c r="I9">
        <v>6.4141520580074483</v>
      </c>
      <c r="J9">
        <v>5.8326689443038822</v>
      </c>
      <c r="K9">
        <v>6.2335723426799126</v>
      </c>
      <c r="L9">
        <v>7.2802710997243842</v>
      </c>
      <c r="M9" s="6"/>
      <c r="O9">
        <v>13265</v>
      </c>
      <c r="P9">
        <v>9</v>
      </c>
      <c r="Q9">
        <v>1</v>
      </c>
      <c r="R9" s="6">
        <v>1</v>
      </c>
      <c r="S9">
        <v>9.9861876026189886</v>
      </c>
      <c r="T9">
        <v>11.774788344803911</v>
      </c>
      <c r="U9">
        <v>3.5153044809739917</v>
      </c>
      <c r="V9">
        <v>5.2928059870327582</v>
      </c>
      <c r="W9">
        <v>5.913797599655406</v>
      </c>
      <c r="X9">
        <v>5.8692673095278112</v>
      </c>
      <c r="Y9">
        <v>6.3258266585434368</v>
      </c>
      <c r="AB9">
        <v>12737</v>
      </c>
      <c r="AC9">
        <v>7</v>
      </c>
      <c r="AD9">
        <v>2</v>
      </c>
      <c r="AE9" s="6">
        <v>2</v>
      </c>
      <c r="AF9">
        <v>9.3930655183119089</v>
      </c>
      <c r="AG9">
        <v>11.710949434919492</v>
      </c>
      <c r="AH9">
        <v>4.983276690168335</v>
      </c>
      <c r="AI9">
        <v>6.1704537304372247</v>
      </c>
      <c r="AJ9">
        <v>7.3689719832783753</v>
      </c>
      <c r="AK9">
        <v>6.9317512636963547</v>
      </c>
      <c r="AL9">
        <v>6.8903253589158799</v>
      </c>
    </row>
    <row r="10" spans="1:38">
      <c r="B10" s="2">
        <v>674</v>
      </c>
      <c r="C10">
        <v>50</v>
      </c>
      <c r="D10">
        <v>1</v>
      </c>
      <c r="E10" s="3">
        <v>0</v>
      </c>
      <c r="F10">
        <v>13.070693423379105</v>
      </c>
      <c r="G10">
        <v>15.531596346890675</v>
      </c>
      <c r="H10">
        <v>4.9734636843631161</v>
      </c>
      <c r="I10">
        <v>6.7689011594855595</v>
      </c>
      <c r="J10">
        <v>9.9643260782403864</v>
      </c>
      <c r="K10">
        <v>5.1370815075375766</v>
      </c>
      <c r="L10">
        <v>6.1186848279819381</v>
      </c>
      <c r="M10" s="6"/>
      <c r="O10">
        <v>13262</v>
      </c>
      <c r="P10">
        <v>22</v>
      </c>
      <c r="Q10">
        <v>1</v>
      </c>
      <c r="R10" s="6">
        <v>1</v>
      </c>
      <c r="S10">
        <v>8.0378749917475805</v>
      </c>
      <c r="T10">
        <v>9.3654860646801925</v>
      </c>
      <c r="U10">
        <v>3.4321940247230569</v>
      </c>
      <c r="V10">
        <v>4.9747213448373877</v>
      </c>
      <c r="W10">
        <v>5.1836281573695127</v>
      </c>
      <c r="X10">
        <v>5.7800584298440825</v>
      </c>
      <c r="Y10">
        <v>6.9838520050694441</v>
      </c>
      <c r="AB10">
        <v>12890</v>
      </c>
      <c r="AC10">
        <v>8</v>
      </c>
      <c r="AD10">
        <v>1</v>
      </c>
      <c r="AE10" s="6">
        <v>2</v>
      </c>
      <c r="AF10">
        <v>8.3621254672121754</v>
      </c>
      <c r="AG10">
        <v>11.18672016895629</v>
      </c>
      <c r="AH10">
        <v>3.9984461287028776</v>
      </c>
      <c r="AI10">
        <v>5.7218846871973819</v>
      </c>
      <c r="AJ10">
        <v>6.644658803271259</v>
      </c>
      <c r="AK10">
        <v>5.5300248094759326</v>
      </c>
      <c r="AL10">
        <v>5.8445843224179939</v>
      </c>
    </row>
    <row r="11" spans="1:38">
      <c r="B11" s="2">
        <v>1457</v>
      </c>
      <c r="C11">
        <v>56</v>
      </c>
      <c r="D11">
        <v>1</v>
      </c>
      <c r="E11" s="3">
        <v>0</v>
      </c>
      <c r="F11">
        <v>12.83912124638851</v>
      </c>
      <c r="G11">
        <v>15.037729530561748</v>
      </c>
      <c r="H11">
        <v>4.7374850788137657</v>
      </c>
      <c r="I11">
        <v>7.519053550059497</v>
      </c>
      <c r="J11">
        <v>8.3118201803032239</v>
      </c>
      <c r="K11">
        <v>6.1787621837736166</v>
      </c>
      <c r="L11">
        <v>6.5811434841726149</v>
      </c>
      <c r="M11" s="6"/>
      <c r="O11">
        <v>13356</v>
      </c>
      <c r="P11">
        <v>10</v>
      </c>
      <c r="Q11">
        <v>1</v>
      </c>
      <c r="R11" s="6">
        <v>1</v>
      </c>
      <c r="S11">
        <v>10.572920504016954</v>
      </c>
      <c r="T11">
        <v>13.451855577885098</v>
      </c>
      <c r="U11">
        <v>4.6294881561221626</v>
      </c>
      <c r="V11">
        <v>6.5784848756595915</v>
      </c>
      <c r="W11">
        <v>8.408110606598223</v>
      </c>
      <c r="X11">
        <v>5.2343662372761637</v>
      </c>
      <c r="Y11">
        <v>5.6748359227137799</v>
      </c>
      <c r="AB11">
        <v>13265</v>
      </c>
      <c r="AC11">
        <v>9</v>
      </c>
      <c r="AD11">
        <v>2</v>
      </c>
      <c r="AE11" s="6">
        <v>2</v>
      </c>
      <c r="AF11">
        <v>8.345634000383674</v>
      </c>
      <c r="AG11">
        <v>9.5069573975566026</v>
      </c>
      <c r="AH11">
        <v>4.3433094429794101</v>
      </c>
      <c r="AI11">
        <v>5.8379096911448416</v>
      </c>
      <c r="AJ11">
        <v>6.505639596229841</v>
      </c>
      <c r="AK11">
        <v>6.3021580057871409</v>
      </c>
      <c r="AL11">
        <v>6.7360395898104271</v>
      </c>
    </row>
    <row r="12" spans="1:38">
      <c r="B12" s="2">
        <v>1457</v>
      </c>
      <c r="C12">
        <v>56</v>
      </c>
      <c r="D12">
        <v>2</v>
      </c>
      <c r="E12" s="3">
        <v>0</v>
      </c>
      <c r="F12">
        <v>13.460196244135942</v>
      </c>
      <c r="G12">
        <v>14.251519922273843</v>
      </c>
      <c r="H12">
        <v>4.3760520109315655</v>
      </c>
      <c r="I12">
        <v>6.7902075556147947</v>
      </c>
      <c r="J12">
        <v>8.4309290985685834</v>
      </c>
      <c r="K12">
        <v>5.4928635256338181</v>
      </c>
      <c r="L12">
        <v>6.4897270467538819</v>
      </c>
      <c r="M12" s="6"/>
      <c r="O12">
        <v>13358</v>
      </c>
      <c r="P12">
        <v>11</v>
      </c>
      <c r="Q12">
        <v>1</v>
      </c>
      <c r="R12" s="6">
        <v>1</v>
      </c>
      <c r="S12">
        <v>8.7322058274009056</v>
      </c>
      <c r="T12">
        <v>11.105101266163137</v>
      </c>
      <c r="U12">
        <v>4.1381230272272607</v>
      </c>
      <c r="V12">
        <v>6.4641604762005942</v>
      </c>
      <c r="W12">
        <v>6.4289705134791113</v>
      </c>
      <c r="X12">
        <v>5.3128216816912461</v>
      </c>
      <c r="Y12">
        <v>7.2918929827385321</v>
      </c>
      <c r="AB12">
        <v>13356</v>
      </c>
      <c r="AC12">
        <v>10</v>
      </c>
      <c r="AD12">
        <v>2</v>
      </c>
      <c r="AE12" s="6">
        <v>2</v>
      </c>
      <c r="AF12">
        <v>8.5438331205415459</v>
      </c>
      <c r="AG12">
        <v>12.303357000222874</v>
      </c>
      <c r="AH12">
        <v>4.3987450886351427</v>
      </c>
      <c r="AI12">
        <v>6.7448377833182791</v>
      </c>
      <c r="AJ12">
        <v>7.3935387671900976</v>
      </c>
      <c r="AK12">
        <v>5.8828447279818983</v>
      </c>
      <c r="AL12">
        <v>6.1306495172438273</v>
      </c>
    </row>
    <row r="13" spans="1:38">
      <c r="B13" s="2">
        <v>2157</v>
      </c>
      <c r="C13">
        <v>64</v>
      </c>
      <c r="D13">
        <v>1</v>
      </c>
      <c r="E13" s="3">
        <v>0</v>
      </c>
      <c r="F13">
        <v>9.6878655570973251</v>
      </c>
      <c r="G13">
        <v>15.209938945967144</v>
      </c>
      <c r="H13">
        <v>5.1725834815090179</v>
      </c>
      <c r="I13">
        <v>8.0322567049981988</v>
      </c>
      <c r="J13">
        <v>8.7704345728079822</v>
      </c>
      <c r="K13">
        <v>8.2856364235120683</v>
      </c>
      <c r="L13">
        <v>6.8903627167854999</v>
      </c>
      <c r="M13" s="8"/>
      <c r="O13">
        <v>13458</v>
      </c>
      <c r="P13">
        <v>12</v>
      </c>
      <c r="Q13">
        <v>1</v>
      </c>
      <c r="R13" s="6">
        <v>1</v>
      </c>
      <c r="S13">
        <v>10.537861373627621</v>
      </c>
      <c r="T13">
        <v>13.126495259124864</v>
      </c>
      <c r="U13">
        <v>4.6798232120314456</v>
      </c>
      <c r="V13">
        <v>6.1097192297287641</v>
      </c>
      <c r="W13">
        <v>8.5476510233259422</v>
      </c>
      <c r="X13">
        <v>5.8948264922860867</v>
      </c>
      <c r="Y13">
        <v>6.6849043285884377</v>
      </c>
      <c r="AB13">
        <v>13358</v>
      </c>
      <c r="AC13">
        <v>11</v>
      </c>
      <c r="AD13">
        <v>2</v>
      </c>
      <c r="AE13" s="6">
        <v>2</v>
      </c>
      <c r="AF13">
        <v>4.7370407007478272</v>
      </c>
      <c r="AG13">
        <v>8.5587081144413286</v>
      </c>
      <c r="AH13">
        <v>4.2723166040334908</v>
      </c>
      <c r="AI13">
        <v>5.5000177589363162</v>
      </c>
      <c r="AJ13">
        <v>7.8765424206744727</v>
      </c>
      <c r="AK13">
        <v>6.3560100143739655</v>
      </c>
      <c r="AL13">
        <v>6.7811264797742261</v>
      </c>
    </row>
    <row r="14" spans="1:38">
      <c r="B14" s="2">
        <v>2157</v>
      </c>
      <c r="C14">
        <v>64</v>
      </c>
      <c r="D14">
        <v>2</v>
      </c>
      <c r="E14" s="3">
        <v>0</v>
      </c>
      <c r="F14">
        <v>10.884711828773627</v>
      </c>
      <c r="G14">
        <v>15.29595870129552</v>
      </c>
      <c r="H14">
        <v>5.5386779066271261</v>
      </c>
      <c r="I14">
        <v>8.0308831792425615</v>
      </c>
      <c r="J14">
        <v>8.1900044946350246</v>
      </c>
      <c r="K14">
        <v>8.1712635369589943</v>
      </c>
      <c r="L14">
        <v>6.8133687129008633</v>
      </c>
      <c r="M14" s="8"/>
      <c r="O14">
        <v>13780</v>
      </c>
      <c r="P14">
        <v>13</v>
      </c>
      <c r="Q14">
        <v>1</v>
      </c>
      <c r="R14" s="6">
        <v>1</v>
      </c>
      <c r="S14">
        <v>10.409694628784189</v>
      </c>
      <c r="T14">
        <v>10.56290155531387</v>
      </c>
      <c r="U14">
        <v>3.3702803450292844</v>
      </c>
      <c r="V14">
        <v>5.1322078697274938</v>
      </c>
      <c r="W14">
        <v>6.0162483488314935</v>
      </c>
      <c r="X14">
        <v>5.2208923173611508</v>
      </c>
      <c r="Y14">
        <v>6.3890613976622959</v>
      </c>
      <c r="AB14">
        <v>13458</v>
      </c>
      <c r="AC14">
        <v>12</v>
      </c>
      <c r="AD14">
        <v>2</v>
      </c>
      <c r="AE14" s="6">
        <v>2</v>
      </c>
      <c r="AF14">
        <v>7.9525337978322028</v>
      </c>
      <c r="AG14">
        <v>10.914075155810522</v>
      </c>
      <c r="AH14">
        <v>4.7637749865094952</v>
      </c>
      <c r="AI14">
        <v>6.4356680809408173</v>
      </c>
      <c r="AJ14">
        <v>8.3577132459094923</v>
      </c>
      <c r="AK14">
        <v>7.2296657582120138</v>
      </c>
      <c r="AL14">
        <v>6.8648508814457001</v>
      </c>
    </row>
    <row r="15" spans="1:38">
      <c r="B15" s="2">
        <v>2259</v>
      </c>
      <c r="C15">
        <v>62</v>
      </c>
      <c r="D15">
        <v>1</v>
      </c>
      <c r="E15" s="3">
        <v>0</v>
      </c>
      <c r="F15">
        <v>13.779936727136127</v>
      </c>
      <c r="G15">
        <v>15.438891213428903</v>
      </c>
      <c r="H15">
        <v>4.9338996321642474</v>
      </c>
      <c r="I15">
        <v>7.1354227039480023</v>
      </c>
      <c r="J15">
        <v>8.2733303626637831</v>
      </c>
      <c r="K15">
        <v>6.4200341940189958</v>
      </c>
      <c r="L15">
        <v>6.4434255732512709</v>
      </c>
      <c r="M15" s="8"/>
      <c r="O15">
        <v>14605</v>
      </c>
      <c r="P15">
        <v>23</v>
      </c>
      <c r="Q15">
        <v>1</v>
      </c>
      <c r="R15" s="6">
        <v>1</v>
      </c>
      <c r="S15">
        <v>10.140805393609705</v>
      </c>
      <c r="T15">
        <v>14.188841446893369</v>
      </c>
      <c r="U15">
        <v>4.5824056990640978</v>
      </c>
      <c r="V15">
        <v>6.6174508031043935</v>
      </c>
      <c r="W15">
        <v>8.2272000572981518</v>
      </c>
      <c r="X15">
        <v>6.0912572858822065</v>
      </c>
      <c r="Y15">
        <v>6.5783740124790855</v>
      </c>
      <c r="AB15">
        <v>13780</v>
      </c>
      <c r="AC15">
        <v>13</v>
      </c>
      <c r="AD15">
        <v>2</v>
      </c>
      <c r="AE15" s="6">
        <v>2</v>
      </c>
      <c r="AF15">
        <v>9.4179210442502725</v>
      </c>
      <c r="AG15">
        <v>10.961335220734734</v>
      </c>
      <c r="AH15">
        <v>3.4735845947771584</v>
      </c>
      <c r="AI15">
        <v>5.4276619878096151</v>
      </c>
      <c r="AJ15">
        <v>5.7623833281078412</v>
      </c>
      <c r="AK15">
        <v>6.2681130309665898</v>
      </c>
      <c r="AL15">
        <v>6.44292354485576</v>
      </c>
    </row>
    <row r="16" spans="1:38">
      <c r="B16" s="2">
        <v>2375</v>
      </c>
      <c r="C16">
        <v>59</v>
      </c>
      <c r="D16">
        <v>1</v>
      </c>
      <c r="E16" s="3">
        <v>0</v>
      </c>
      <c r="F16">
        <v>11.587033166199111</v>
      </c>
      <c r="G16">
        <v>14.142016791907688</v>
      </c>
      <c r="H16">
        <v>4.2294631009315582</v>
      </c>
      <c r="I16">
        <v>6.352436853400337</v>
      </c>
      <c r="J16">
        <v>7.2981762371709706</v>
      </c>
      <c r="K16">
        <v>5.4192878993387765</v>
      </c>
      <c r="L16">
        <v>6.117881841053717</v>
      </c>
      <c r="M16" s="4"/>
      <c r="O16">
        <v>14605</v>
      </c>
      <c r="P16">
        <v>23</v>
      </c>
      <c r="Q16">
        <v>2</v>
      </c>
      <c r="R16" s="6">
        <v>1</v>
      </c>
      <c r="S16">
        <v>8.6286637075381964</v>
      </c>
      <c r="T16">
        <v>11.912216470399608</v>
      </c>
      <c r="U16">
        <v>3.7562410252976419</v>
      </c>
      <c r="V16">
        <v>5.1906990814383063</v>
      </c>
      <c r="W16">
        <v>6.3856975454215297</v>
      </c>
      <c r="X16">
        <v>5.5845477562884662</v>
      </c>
      <c r="Y16">
        <v>6.7877525528153173</v>
      </c>
      <c r="AB16">
        <v>14840</v>
      </c>
      <c r="AC16">
        <v>14</v>
      </c>
      <c r="AD16">
        <v>2</v>
      </c>
      <c r="AE16" s="6">
        <v>2</v>
      </c>
      <c r="AF16">
        <v>9.6822235274733028</v>
      </c>
      <c r="AG16">
        <v>11.037117082302146</v>
      </c>
      <c r="AH16">
        <v>3.8814972562193115</v>
      </c>
      <c r="AI16">
        <v>5.2052803482273537</v>
      </c>
      <c r="AJ16">
        <v>7.1516324410469805</v>
      </c>
      <c r="AK16">
        <v>4.8914857204578315</v>
      </c>
      <c r="AL16">
        <v>5.9673417886868236</v>
      </c>
    </row>
    <row r="17" spans="1:38">
      <c r="B17" s="2">
        <v>2447</v>
      </c>
      <c r="C17">
        <v>48</v>
      </c>
      <c r="D17">
        <v>1</v>
      </c>
      <c r="E17" s="3">
        <v>0</v>
      </c>
      <c r="F17">
        <v>11.98530033025034</v>
      </c>
      <c r="G17">
        <v>16.122706942986664</v>
      </c>
      <c r="H17">
        <v>5.0022422939156943</v>
      </c>
      <c r="I17">
        <v>8.022385444402806</v>
      </c>
      <c r="J17">
        <v>8.0412355107786464</v>
      </c>
      <c r="K17">
        <v>5.923186298325315</v>
      </c>
      <c r="L17">
        <v>6.8459297120107712</v>
      </c>
      <c r="M17" s="4"/>
      <c r="O17">
        <v>14840</v>
      </c>
      <c r="P17">
        <v>14</v>
      </c>
      <c r="Q17">
        <v>1</v>
      </c>
      <c r="R17" s="6">
        <v>1</v>
      </c>
      <c r="S17">
        <v>9.0661798329892367</v>
      </c>
      <c r="T17">
        <v>10.882032346813075</v>
      </c>
      <c r="U17">
        <v>3.8822039909022066</v>
      </c>
      <c r="V17">
        <v>5.2694477611888049</v>
      </c>
      <c r="W17">
        <v>6.6294066612367004</v>
      </c>
      <c r="X17">
        <v>6.2557042029467711</v>
      </c>
      <c r="Y17">
        <v>6.1737891751997482</v>
      </c>
      <c r="AB17">
        <v>14880</v>
      </c>
      <c r="AC17">
        <v>15</v>
      </c>
      <c r="AD17">
        <v>2</v>
      </c>
      <c r="AE17" s="6">
        <v>2</v>
      </c>
      <c r="AF17">
        <v>6.7879096090871256</v>
      </c>
      <c r="AG17">
        <v>8.0413071785899444</v>
      </c>
      <c r="AH17">
        <v>3.5662905828956313</v>
      </c>
      <c r="AI17">
        <v>5.0813448601688123</v>
      </c>
      <c r="AJ17">
        <v>6.0944541123908502</v>
      </c>
      <c r="AK17">
        <v>5.7675167838036616</v>
      </c>
      <c r="AL17">
        <v>6.5663839196818978</v>
      </c>
    </row>
    <row r="18" spans="1:38">
      <c r="B18" s="2">
        <v>2914</v>
      </c>
      <c r="C18">
        <v>65</v>
      </c>
      <c r="D18">
        <v>1</v>
      </c>
      <c r="E18" s="3">
        <v>0</v>
      </c>
      <c r="F18">
        <v>9.5988944687327358</v>
      </c>
      <c r="G18">
        <v>13.692731464565751</v>
      </c>
      <c r="H18">
        <v>4.6953214036219162</v>
      </c>
      <c r="I18">
        <v>6.705572464594769</v>
      </c>
      <c r="J18">
        <v>7.9734391281715729</v>
      </c>
      <c r="K18">
        <v>6.6272810926771681</v>
      </c>
      <c r="L18">
        <v>6.8668252226072184</v>
      </c>
      <c r="M18" s="9"/>
      <c r="O18">
        <v>14880</v>
      </c>
      <c r="P18">
        <v>15</v>
      </c>
      <c r="Q18">
        <v>1</v>
      </c>
      <c r="R18" s="6">
        <v>1</v>
      </c>
      <c r="S18">
        <v>10.215492992305341</v>
      </c>
      <c r="T18">
        <v>10.770948765048649</v>
      </c>
      <c r="U18">
        <v>3.6300317095890673</v>
      </c>
      <c r="V18">
        <v>4.9397829660584618</v>
      </c>
      <c r="W18">
        <v>6.4720014430819175</v>
      </c>
      <c r="X18">
        <v>5.7790399030709958</v>
      </c>
      <c r="Y18">
        <v>6.1948975494550718</v>
      </c>
      <c r="AB18">
        <v>15305</v>
      </c>
      <c r="AC18">
        <v>16</v>
      </c>
      <c r="AD18">
        <v>2</v>
      </c>
      <c r="AE18" s="6">
        <v>2</v>
      </c>
      <c r="AF18">
        <v>6.0979949742881603</v>
      </c>
      <c r="AG18">
        <v>7.8955181399961809</v>
      </c>
      <c r="AH18">
        <v>3.6900925497226935</v>
      </c>
      <c r="AI18">
        <v>5.1929195166913873</v>
      </c>
      <c r="AJ18">
        <v>6.1779388324978841</v>
      </c>
      <c r="AK18">
        <v>5.789323677523968</v>
      </c>
      <c r="AL18">
        <v>6.3152354971096534</v>
      </c>
    </row>
    <row r="19" spans="1:38">
      <c r="B19" s="2">
        <v>2914</v>
      </c>
      <c r="C19">
        <v>65</v>
      </c>
      <c r="D19">
        <v>2</v>
      </c>
      <c r="E19" s="3">
        <v>0</v>
      </c>
      <c r="F19">
        <v>10.401516974374632</v>
      </c>
      <c r="G19">
        <v>13.650536127102571</v>
      </c>
      <c r="H19">
        <v>4.4757093411843316</v>
      </c>
      <c r="I19">
        <v>6.4152704501812678</v>
      </c>
      <c r="J19">
        <v>8.2423526292304334</v>
      </c>
      <c r="K19">
        <v>5.8883230879190664</v>
      </c>
      <c r="L19">
        <v>6.5346737489701141</v>
      </c>
      <c r="M19" s="10"/>
      <c r="O19">
        <v>15305</v>
      </c>
      <c r="P19">
        <v>16</v>
      </c>
      <c r="Q19">
        <v>1</v>
      </c>
      <c r="R19" s="6">
        <v>1</v>
      </c>
      <c r="S19">
        <v>8.7158255428612001</v>
      </c>
      <c r="T19">
        <v>11.678281645218858</v>
      </c>
      <c r="U19">
        <v>4.1303842060523452</v>
      </c>
      <c r="V19">
        <v>6.8201505108740941</v>
      </c>
      <c r="W19">
        <v>6.1141500963186921</v>
      </c>
      <c r="X19">
        <v>5.0789883958337212</v>
      </c>
      <c r="Y19">
        <v>6.8976829793966941</v>
      </c>
      <c r="AB19">
        <v>15371</v>
      </c>
      <c r="AC19">
        <v>17</v>
      </c>
      <c r="AD19">
        <v>1</v>
      </c>
      <c r="AE19" s="6">
        <v>2</v>
      </c>
      <c r="AF19">
        <v>7.4276744866597122</v>
      </c>
      <c r="AG19">
        <v>7.8315402965605507</v>
      </c>
      <c r="AH19">
        <v>3.3153953394530191</v>
      </c>
      <c r="AI19">
        <v>4.6398388123795842</v>
      </c>
      <c r="AJ19">
        <v>5.5350374106454616</v>
      </c>
      <c r="AK19">
        <v>5.8003778029037782</v>
      </c>
      <c r="AL19">
        <v>5.6624119013627991</v>
      </c>
    </row>
    <row r="20" spans="1:38">
      <c r="B20" s="2">
        <v>2915</v>
      </c>
      <c r="C20">
        <v>58</v>
      </c>
      <c r="D20">
        <v>1</v>
      </c>
      <c r="E20" s="3">
        <v>0</v>
      </c>
      <c r="F20">
        <v>10.650224506123605</v>
      </c>
      <c r="G20">
        <v>12.781605421221078</v>
      </c>
      <c r="H20">
        <v>3.7528906137166378</v>
      </c>
      <c r="I20">
        <v>5.92662422339163</v>
      </c>
      <c r="J20">
        <v>5.0249963504474167</v>
      </c>
      <c r="K20">
        <v>6.8956149087738936</v>
      </c>
      <c r="L20">
        <v>6.4422698315201226</v>
      </c>
      <c r="M20" s="10"/>
      <c r="O20">
        <v>17939</v>
      </c>
      <c r="P20">
        <v>24</v>
      </c>
      <c r="Q20">
        <v>1</v>
      </c>
      <c r="R20" s="6">
        <v>1</v>
      </c>
      <c r="S20">
        <v>10.971380506095178</v>
      </c>
      <c r="T20">
        <v>12.680024411800337</v>
      </c>
      <c r="U20">
        <v>4.3860143475118365</v>
      </c>
      <c r="V20">
        <v>6.6555979809633854</v>
      </c>
      <c r="W20">
        <v>7.5502856587586704</v>
      </c>
      <c r="X20">
        <v>5.6222277421698301</v>
      </c>
      <c r="Y20">
        <v>6.6568959670626242</v>
      </c>
      <c r="AB20">
        <v>15371</v>
      </c>
      <c r="AC20">
        <v>17</v>
      </c>
      <c r="AD20">
        <v>2</v>
      </c>
      <c r="AE20" s="6">
        <v>2</v>
      </c>
      <c r="AF20">
        <v>8.5012559506292558</v>
      </c>
      <c r="AG20">
        <v>8.5709861263356686</v>
      </c>
      <c r="AH20">
        <v>3.0544200591330797</v>
      </c>
      <c r="AI20">
        <v>4.2405116869222326</v>
      </c>
      <c r="AJ20">
        <v>5.4968233051696158</v>
      </c>
      <c r="AK20">
        <v>4.9782728751188277</v>
      </c>
      <c r="AL20">
        <v>5.5099061810169045</v>
      </c>
    </row>
    <row r="21" spans="1:38">
      <c r="B21" s="2">
        <v>2928</v>
      </c>
      <c r="C21">
        <v>44</v>
      </c>
      <c r="D21">
        <v>1</v>
      </c>
      <c r="E21" s="3">
        <v>0</v>
      </c>
      <c r="F21">
        <v>10.766680734373233</v>
      </c>
      <c r="G21">
        <v>12.999678074105434</v>
      </c>
      <c r="H21">
        <v>4.3479050680711575</v>
      </c>
      <c r="I21">
        <v>6.7753686620787228</v>
      </c>
      <c r="J21">
        <v>6.6682813745856615</v>
      </c>
      <c r="K21">
        <v>6.0233063587387941</v>
      </c>
      <c r="L21">
        <v>6.2825843116427675</v>
      </c>
      <c r="M21" s="10"/>
      <c r="O21">
        <v>17939</v>
      </c>
      <c r="P21">
        <v>24</v>
      </c>
      <c r="Q21">
        <v>2</v>
      </c>
      <c r="R21" s="6">
        <v>1</v>
      </c>
      <c r="S21">
        <v>10.956627616324235</v>
      </c>
      <c r="T21">
        <v>13.135860969049956</v>
      </c>
      <c r="U21">
        <v>4.7268381031336562</v>
      </c>
      <c r="V21">
        <v>7.1930206107491905</v>
      </c>
      <c r="W21">
        <v>7.8654980320264078</v>
      </c>
      <c r="X21">
        <v>6.239999852218161</v>
      </c>
      <c r="Y21">
        <v>6.4098213607024093</v>
      </c>
      <c r="AB21">
        <v>15411</v>
      </c>
      <c r="AC21">
        <v>18</v>
      </c>
      <c r="AD21">
        <v>1</v>
      </c>
      <c r="AE21" s="6">
        <v>2</v>
      </c>
      <c r="AF21">
        <v>8.8649491560992058</v>
      </c>
      <c r="AG21">
        <v>8.9578944114622985</v>
      </c>
      <c r="AH21">
        <v>3.2123275213588953</v>
      </c>
      <c r="AI21">
        <v>4.9966458430079159</v>
      </c>
      <c r="AJ21">
        <v>6.0540649610945243</v>
      </c>
      <c r="AK21">
        <v>3.8194973620296877</v>
      </c>
      <c r="AL21">
        <v>6.2569075850602189</v>
      </c>
    </row>
    <row r="22" spans="1:38">
      <c r="B22" s="2">
        <v>2943</v>
      </c>
      <c r="C22">
        <v>63</v>
      </c>
      <c r="D22">
        <v>1</v>
      </c>
      <c r="E22" s="3">
        <v>0</v>
      </c>
      <c r="F22">
        <v>10.311022421385431</v>
      </c>
      <c r="G22">
        <v>14.057565031838811</v>
      </c>
      <c r="H22">
        <v>4.2839671004748396</v>
      </c>
      <c r="I22">
        <v>6.0941000229735964</v>
      </c>
      <c r="J22">
        <v>7.6019067807179246</v>
      </c>
      <c r="K22">
        <v>5.9691522709505458</v>
      </c>
      <c r="L22">
        <v>6.7877978099962624</v>
      </c>
      <c r="M22" s="10"/>
      <c r="O22">
        <v>18046</v>
      </c>
      <c r="P22">
        <v>26</v>
      </c>
      <c r="Q22">
        <v>1</v>
      </c>
      <c r="R22" s="6">
        <v>1</v>
      </c>
      <c r="S22">
        <v>9.9006126875179117</v>
      </c>
      <c r="T22">
        <v>14.036552661604398</v>
      </c>
      <c r="U22">
        <v>5.3788146062058404</v>
      </c>
      <c r="V22">
        <v>8.73129744800538</v>
      </c>
      <c r="W22">
        <v>9.0823908309642931</v>
      </c>
      <c r="X22">
        <v>6.9021162743336069</v>
      </c>
      <c r="Y22">
        <v>6.7387222025404503</v>
      </c>
      <c r="AB22">
        <v>15411</v>
      </c>
      <c r="AC22">
        <v>18</v>
      </c>
      <c r="AD22">
        <v>2</v>
      </c>
      <c r="AE22" s="6">
        <v>2</v>
      </c>
      <c r="AF22">
        <v>8.9261339693926622</v>
      </c>
      <c r="AG22">
        <v>9.2388806146353755</v>
      </c>
      <c r="AH22">
        <v>3.0105954855466344</v>
      </c>
      <c r="AI22">
        <v>4.9653679940703936</v>
      </c>
      <c r="AJ22">
        <v>5.6822255053934585</v>
      </c>
      <c r="AK22">
        <v>4.2951120040169997</v>
      </c>
      <c r="AL22">
        <v>6.3365639389922359</v>
      </c>
    </row>
    <row r="23" spans="1:38">
      <c r="B23" s="2">
        <v>2952</v>
      </c>
      <c r="C23">
        <v>60</v>
      </c>
      <c r="D23">
        <v>1</v>
      </c>
      <c r="E23" s="3">
        <v>0</v>
      </c>
      <c r="F23">
        <v>11.309200225970635</v>
      </c>
      <c r="G23">
        <v>13.343636824575134</v>
      </c>
      <c r="H23">
        <v>4.2268618735289989</v>
      </c>
      <c r="I23">
        <v>5.948868550794761</v>
      </c>
      <c r="J23">
        <v>7.6878413403587667</v>
      </c>
      <c r="K23">
        <v>6.5447321302590735</v>
      </c>
      <c r="L23">
        <v>6.9195555013451999</v>
      </c>
      <c r="M23" s="10"/>
      <c r="O23">
        <v>18076</v>
      </c>
      <c r="P23">
        <v>29</v>
      </c>
      <c r="Q23">
        <v>1</v>
      </c>
      <c r="R23" s="6">
        <v>1</v>
      </c>
      <c r="S23">
        <v>9.9210510778146119</v>
      </c>
      <c r="T23">
        <v>12.203031783561118</v>
      </c>
      <c r="U23">
        <v>4.4280463541870345</v>
      </c>
      <c r="V23">
        <v>6.0846864046642795</v>
      </c>
      <c r="W23">
        <v>6.9296434078455151</v>
      </c>
      <c r="X23">
        <v>5.0989936014220163</v>
      </c>
      <c r="Y23">
        <v>6.6181042592248573</v>
      </c>
      <c r="AB23">
        <v>18045</v>
      </c>
      <c r="AC23">
        <v>25</v>
      </c>
      <c r="AD23">
        <v>1</v>
      </c>
      <c r="AE23" s="6">
        <v>2</v>
      </c>
      <c r="AF23">
        <v>9.9559850196398916</v>
      </c>
      <c r="AG23">
        <v>12.395639058871327</v>
      </c>
      <c r="AH23">
        <v>4.5518407208357781</v>
      </c>
      <c r="AI23">
        <v>6.1278621518647229</v>
      </c>
      <c r="AJ23">
        <v>7.2403914422045199</v>
      </c>
      <c r="AK23">
        <v>5.8031054067515768</v>
      </c>
      <c r="AL23">
        <v>6.7288303918927852</v>
      </c>
    </row>
    <row r="24" spans="1:38">
      <c r="B24" s="2">
        <v>2952</v>
      </c>
      <c r="C24">
        <v>60</v>
      </c>
      <c r="D24">
        <v>2</v>
      </c>
      <c r="E24" s="3">
        <v>0</v>
      </c>
      <c r="F24">
        <v>11.362063429376045</v>
      </c>
      <c r="G24">
        <v>13.939388744277176</v>
      </c>
      <c r="H24">
        <v>4.2292103079032799</v>
      </c>
      <c r="I24">
        <v>6.0762233633661138</v>
      </c>
      <c r="J24">
        <v>7.9766515013959491</v>
      </c>
      <c r="K24">
        <v>6.430100168314298</v>
      </c>
      <c r="L24">
        <v>7.4225507000485464</v>
      </c>
      <c r="M24" s="4"/>
      <c r="O24">
        <v>18076</v>
      </c>
      <c r="P24">
        <v>29</v>
      </c>
      <c r="Q24">
        <v>2</v>
      </c>
      <c r="R24" s="6">
        <v>1</v>
      </c>
      <c r="S24">
        <v>10.678170205314657</v>
      </c>
      <c r="T24">
        <v>12.182091534431828</v>
      </c>
      <c r="U24">
        <v>3.8395728800588245</v>
      </c>
      <c r="V24">
        <v>5.1105285666069333</v>
      </c>
      <c r="W24">
        <v>7.204626810192603</v>
      </c>
      <c r="X24">
        <v>4.2724828989054933</v>
      </c>
      <c r="Y24">
        <v>6.4548500932425883</v>
      </c>
      <c r="AB24">
        <v>18045</v>
      </c>
      <c r="AC24">
        <v>25</v>
      </c>
      <c r="AD24">
        <v>2</v>
      </c>
      <c r="AE24" s="6">
        <v>2</v>
      </c>
      <c r="AF24">
        <v>6.00638920849714</v>
      </c>
      <c r="AG24">
        <v>9.713931115578033</v>
      </c>
      <c r="AH24">
        <v>4.4015638008990008</v>
      </c>
      <c r="AI24">
        <v>5.6867915645602691</v>
      </c>
      <c r="AJ24">
        <v>7.4481935245477908</v>
      </c>
      <c r="AK24">
        <v>5.4976635580263427</v>
      </c>
      <c r="AL24">
        <v>6.845856984915482</v>
      </c>
    </row>
    <row r="25" spans="1:38">
      <c r="B25" s="2">
        <v>3028</v>
      </c>
      <c r="C25">
        <v>49</v>
      </c>
      <c r="D25">
        <v>1</v>
      </c>
      <c r="E25" s="3">
        <v>0</v>
      </c>
      <c r="F25">
        <v>10.571573108977001</v>
      </c>
      <c r="G25">
        <v>12.262126523303147</v>
      </c>
      <c r="H25">
        <v>3.6314757096240045</v>
      </c>
      <c r="I25">
        <v>5.0846259445896402</v>
      </c>
      <c r="J25">
        <v>6.3097159632439457</v>
      </c>
      <c r="K25">
        <v>6.299762331178794</v>
      </c>
      <c r="L25">
        <v>7.0713416829398419</v>
      </c>
      <c r="M25" s="8"/>
      <c r="O25" s="5">
        <v>18249</v>
      </c>
      <c r="P25" s="5">
        <v>35</v>
      </c>
      <c r="Q25" s="11">
        <v>1</v>
      </c>
      <c r="R25" s="6">
        <v>1</v>
      </c>
      <c r="S25">
        <v>10.748512851400399</v>
      </c>
      <c r="T25">
        <v>12.932295033549236</v>
      </c>
      <c r="U25">
        <v>3.8143617034344643</v>
      </c>
      <c r="V25">
        <v>5.6888710196532521</v>
      </c>
      <c r="W25">
        <v>6.8663313731585758</v>
      </c>
      <c r="X25">
        <v>5.2840294946389603</v>
      </c>
      <c r="Y25">
        <v>6.495521765155801</v>
      </c>
      <c r="AB25">
        <v>18046</v>
      </c>
      <c r="AC25">
        <v>26</v>
      </c>
      <c r="AD25">
        <v>2</v>
      </c>
      <c r="AE25" s="6">
        <v>2</v>
      </c>
      <c r="AF25">
        <v>8.8573843837281157</v>
      </c>
      <c r="AG25">
        <v>10.644613083528567</v>
      </c>
      <c r="AH25">
        <v>5.2146625734170948</v>
      </c>
      <c r="AI25">
        <v>6.8521021380701521</v>
      </c>
      <c r="AJ25">
        <v>9.4184953432188703</v>
      </c>
      <c r="AK25">
        <v>5.5721014165247142</v>
      </c>
      <c r="AL25">
        <v>6.5917052753695842</v>
      </c>
    </row>
    <row r="26" spans="1:38">
      <c r="B26" s="2">
        <v>3073</v>
      </c>
      <c r="C26">
        <v>43</v>
      </c>
      <c r="D26">
        <v>1</v>
      </c>
      <c r="E26" s="3">
        <v>0</v>
      </c>
      <c r="F26">
        <v>11.479529631414826</v>
      </c>
      <c r="G26">
        <v>14.755563677608928</v>
      </c>
      <c r="H26">
        <v>5.4612322295705829</v>
      </c>
      <c r="I26">
        <v>8.3917884496355519</v>
      </c>
      <c r="J26">
        <v>7.3921953741021431</v>
      </c>
      <c r="K26">
        <v>6.4212697875694795</v>
      </c>
      <c r="L26">
        <v>6.6309701759448947</v>
      </c>
      <c r="M26" s="8"/>
      <c r="O26">
        <v>18380</v>
      </c>
      <c r="P26">
        <v>28</v>
      </c>
      <c r="Q26">
        <v>1</v>
      </c>
      <c r="R26" s="6">
        <v>1</v>
      </c>
      <c r="S26">
        <v>8.9275317351049619</v>
      </c>
      <c r="T26">
        <v>9.8885867027852914</v>
      </c>
      <c r="U26">
        <v>3.2436021404603643</v>
      </c>
      <c r="V26">
        <v>4.8724317642729309</v>
      </c>
      <c r="W26">
        <v>5.8481030810690511</v>
      </c>
      <c r="X26">
        <v>4.7959207217634043</v>
      </c>
      <c r="Y26">
        <v>6.1596625606863347</v>
      </c>
      <c r="AB26">
        <v>18089</v>
      </c>
      <c r="AC26">
        <v>30</v>
      </c>
      <c r="AD26">
        <v>1</v>
      </c>
      <c r="AE26" s="6">
        <v>2</v>
      </c>
      <c r="AF26">
        <v>7.067775271132021</v>
      </c>
      <c r="AG26">
        <v>8.7672914435043268</v>
      </c>
      <c r="AH26">
        <v>4.2215295017121308</v>
      </c>
      <c r="AI26">
        <v>6.2922790128074793</v>
      </c>
      <c r="AJ26">
        <v>7.5824609009953123</v>
      </c>
      <c r="AK26">
        <v>5.5257092466757234</v>
      </c>
      <c r="AL26">
        <v>6.6399424411855179</v>
      </c>
    </row>
    <row r="27" spans="1:38">
      <c r="B27" s="2">
        <v>4137</v>
      </c>
      <c r="C27" s="11">
        <v>67</v>
      </c>
      <c r="D27" s="11">
        <v>1</v>
      </c>
      <c r="E27" s="3">
        <v>0</v>
      </c>
      <c r="F27">
        <v>10.739585629245207</v>
      </c>
      <c r="G27">
        <v>12.025714545504634</v>
      </c>
      <c r="H27">
        <v>4.0678764160881764</v>
      </c>
      <c r="I27">
        <v>5.7018547560245993</v>
      </c>
      <c r="J27">
        <v>7.172617906351598</v>
      </c>
      <c r="K27">
        <v>5.2891611753771564</v>
      </c>
      <c r="L27">
        <v>5.7581158019065768</v>
      </c>
      <c r="M27" s="8"/>
      <c r="O27">
        <v>18380</v>
      </c>
      <c r="P27">
        <v>28</v>
      </c>
      <c r="Q27">
        <v>2</v>
      </c>
      <c r="R27" s="6">
        <v>1</v>
      </c>
      <c r="S27">
        <v>9.8980959412633442</v>
      </c>
      <c r="T27">
        <v>12.462784484640578</v>
      </c>
      <c r="U27">
        <v>3.9834202716070481</v>
      </c>
      <c r="V27">
        <v>6.1119435911069564</v>
      </c>
      <c r="W27">
        <v>6.4545520593616601</v>
      </c>
      <c r="X27">
        <v>5.6282313658358483</v>
      </c>
      <c r="Y27">
        <v>6.1604373615752026</v>
      </c>
      <c r="AB27">
        <v>18089</v>
      </c>
      <c r="AC27">
        <v>30</v>
      </c>
      <c r="AD27">
        <v>2</v>
      </c>
      <c r="AE27" s="6">
        <v>2</v>
      </c>
      <c r="AF27">
        <v>7.3053078411522963</v>
      </c>
      <c r="AG27">
        <v>7.9688973687534626</v>
      </c>
      <c r="AH27">
        <v>3.9640331093518477</v>
      </c>
      <c r="AI27">
        <v>5.6016946887443737</v>
      </c>
      <c r="AJ27">
        <v>7.5960610698900384</v>
      </c>
      <c r="AK27">
        <v>4.9520595679052333</v>
      </c>
      <c r="AL27">
        <v>6.1821646633843281</v>
      </c>
    </row>
    <row r="28" spans="1:38">
      <c r="B28" s="2">
        <v>4477</v>
      </c>
      <c r="C28">
        <v>61</v>
      </c>
      <c r="D28">
        <v>1</v>
      </c>
      <c r="E28" s="3">
        <v>0</v>
      </c>
      <c r="F28">
        <v>9.7305852195011528</v>
      </c>
      <c r="G28">
        <v>11.898006021966486</v>
      </c>
      <c r="H28">
        <v>3.2914300737319206</v>
      </c>
      <c r="I28">
        <v>4.4008731320899823</v>
      </c>
      <c r="J28">
        <v>5.6773938919574967</v>
      </c>
      <c r="K28">
        <v>5.1108846569925168</v>
      </c>
      <c r="L28">
        <v>5.8304358670726204</v>
      </c>
      <c r="M28" s="8"/>
      <c r="O28">
        <v>18456</v>
      </c>
      <c r="P28">
        <v>31</v>
      </c>
      <c r="Q28">
        <v>1</v>
      </c>
      <c r="R28" s="6">
        <v>1</v>
      </c>
      <c r="S28">
        <v>6.8007781701521708</v>
      </c>
      <c r="T28">
        <v>8.763860789129966</v>
      </c>
      <c r="U28">
        <v>3.3172673504401313</v>
      </c>
      <c r="V28">
        <v>4.4418316614244908</v>
      </c>
      <c r="W28">
        <v>5.9250124079096187</v>
      </c>
      <c r="X28">
        <v>6.0246258287993397</v>
      </c>
      <c r="Y28">
        <v>6.3147353450255865</v>
      </c>
      <c r="AB28">
        <v>18090</v>
      </c>
      <c r="AC28">
        <v>27</v>
      </c>
      <c r="AD28">
        <v>1</v>
      </c>
      <c r="AE28" s="6">
        <v>2</v>
      </c>
      <c r="AF28">
        <v>9.4193768181257393</v>
      </c>
      <c r="AG28">
        <v>13.494205722076655</v>
      </c>
      <c r="AH28">
        <v>5.5642326362326786</v>
      </c>
      <c r="AI28">
        <v>7.8676802275571278</v>
      </c>
      <c r="AJ28">
        <v>9.7052893484828093</v>
      </c>
      <c r="AK28">
        <v>5.919019788998189</v>
      </c>
      <c r="AL28">
        <v>6.1056462578909425</v>
      </c>
    </row>
    <row r="29" spans="1:38">
      <c r="B29" s="2">
        <v>4477</v>
      </c>
      <c r="C29">
        <v>61</v>
      </c>
      <c r="D29">
        <v>2</v>
      </c>
      <c r="E29" s="3">
        <v>0</v>
      </c>
      <c r="F29">
        <v>10.186913019655083</v>
      </c>
      <c r="G29">
        <v>12.622044715208565</v>
      </c>
      <c r="H29">
        <v>3.6035669944234137</v>
      </c>
      <c r="I29">
        <v>4.6894861140800961</v>
      </c>
      <c r="J29">
        <v>5.9882145959597013</v>
      </c>
      <c r="K29">
        <v>5.5974972075121157</v>
      </c>
      <c r="L29">
        <v>5.8458551561099448</v>
      </c>
      <c r="M29" s="8"/>
      <c r="O29" s="11">
        <v>18456</v>
      </c>
      <c r="P29" s="11">
        <v>31</v>
      </c>
      <c r="Q29" s="11">
        <v>2</v>
      </c>
      <c r="R29" s="6">
        <v>1</v>
      </c>
      <c r="S29">
        <v>6.4601995641101313</v>
      </c>
      <c r="T29">
        <v>9.2154440984204218</v>
      </c>
      <c r="U29">
        <v>3.9729114537642043</v>
      </c>
      <c r="V29">
        <v>4.9357029280877329</v>
      </c>
      <c r="W29">
        <v>7.1724921433386903</v>
      </c>
      <c r="X29">
        <v>5.6923566853154917</v>
      </c>
      <c r="Y29">
        <v>6.3998065439786247</v>
      </c>
      <c r="AB29">
        <v>18090</v>
      </c>
      <c r="AC29">
        <v>27</v>
      </c>
      <c r="AD29">
        <v>2</v>
      </c>
      <c r="AE29" s="6">
        <v>2</v>
      </c>
      <c r="AF29">
        <v>10.067352276862714</v>
      </c>
      <c r="AG29">
        <v>12.799319031439481</v>
      </c>
      <c r="AH29">
        <v>4.4927279729729355</v>
      </c>
      <c r="AI29">
        <v>7.4247418690117177</v>
      </c>
      <c r="AJ29">
        <v>6.4660966549972825</v>
      </c>
      <c r="AK29">
        <v>5.2574542546742933</v>
      </c>
      <c r="AL29">
        <v>6.6103404524114779</v>
      </c>
    </row>
    <row r="30" spans="1:38">
      <c r="B30" s="2">
        <v>7068</v>
      </c>
      <c r="C30">
        <v>54</v>
      </c>
      <c r="D30">
        <v>1</v>
      </c>
      <c r="E30" s="3">
        <v>0</v>
      </c>
      <c r="F30">
        <v>10.432132196684144</v>
      </c>
      <c r="G30">
        <v>9.8328608909431647</v>
      </c>
      <c r="H30">
        <v>2.8800051879969737</v>
      </c>
      <c r="I30">
        <v>4.1360136318357057</v>
      </c>
      <c r="J30">
        <v>5.0380708531969622</v>
      </c>
      <c r="K30">
        <v>5.0826071711205243</v>
      </c>
      <c r="L30">
        <v>5.6652535525196326</v>
      </c>
      <c r="M30" s="8"/>
      <c r="O30" s="5">
        <v>19083</v>
      </c>
      <c r="P30" s="5">
        <v>36</v>
      </c>
      <c r="Q30">
        <v>1</v>
      </c>
      <c r="R30" s="6">
        <v>1</v>
      </c>
      <c r="S30">
        <v>8.9123666591869828</v>
      </c>
      <c r="T30">
        <v>10.31935308686945</v>
      </c>
      <c r="U30">
        <v>3.5322776801539888</v>
      </c>
      <c r="V30">
        <v>4.9479842281802098</v>
      </c>
      <c r="W30">
        <v>7.048085867850145</v>
      </c>
      <c r="X30">
        <v>5.3274957660657014</v>
      </c>
      <c r="Y30">
        <v>6.3656098391547351</v>
      </c>
      <c r="AB30">
        <v>18249</v>
      </c>
      <c r="AC30" s="5">
        <v>35</v>
      </c>
      <c r="AD30">
        <v>2</v>
      </c>
      <c r="AE30" s="6">
        <v>2</v>
      </c>
      <c r="AF30">
        <v>8.189533180009013</v>
      </c>
      <c r="AG30">
        <v>11.949023434731735</v>
      </c>
      <c r="AH30">
        <v>4.668460074200663</v>
      </c>
      <c r="AI30">
        <v>6.2380209205396753</v>
      </c>
      <c r="AJ30">
        <v>8.3515328067851407</v>
      </c>
      <c r="AK30">
        <v>5.1442587816759469</v>
      </c>
      <c r="AL30">
        <v>6.6880997984742416</v>
      </c>
    </row>
    <row r="31" spans="1:38">
      <c r="M31" s="8"/>
      <c r="O31" s="5">
        <v>19371</v>
      </c>
      <c r="P31" s="5">
        <v>37</v>
      </c>
      <c r="Q31">
        <v>1</v>
      </c>
      <c r="R31" s="6">
        <v>1</v>
      </c>
      <c r="S31">
        <v>8.2397598465756463</v>
      </c>
      <c r="T31">
        <v>10.060259664709827</v>
      </c>
      <c r="U31">
        <v>3.1187945106031827</v>
      </c>
      <c r="V31">
        <v>5.1489373333755228</v>
      </c>
      <c r="W31">
        <v>5.1271391158332049</v>
      </c>
      <c r="X31">
        <v>5.4761701516037009</v>
      </c>
      <c r="Y31">
        <v>6.6380084858867709</v>
      </c>
      <c r="AB31">
        <v>18472</v>
      </c>
      <c r="AC31" s="11">
        <v>32</v>
      </c>
      <c r="AD31" s="11">
        <v>1</v>
      </c>
      <c r="AE31" s="6">
        <v>2</v>
      </c>
      <c r="AF31">
        <v>8.3341149347940036</v>
      </c>
      <c r="AG31">
        <v>10.24074959606331</v>
      </c>
      <c r="AH31">
        <v>3.9639078943775181</v>
      </c>
      <c r="AI31">
        <v>5.2943912331063636</v>
      </c>
      <c r="AJ31">
        <v>7.2241475020772841</v>
      </c>
      <c r="AK31">
        <v>5.8916736655393587</v>
      </c>
      <c r="AL31">
        <v>6.7311948180832823</v>
      </c>
    </row>
    <row r="32" spans="1:38" ht="15.75" thickBot="1">
      <c r="A32" s="11"/>
      <c r="B32" s="12"/>
      <c r="C32" s="11"/>
      <c r="D32" s="11"/>
      <c r="E32" s="13"/>
      <c r="F32" s="11"/>
      <c r="G32" s="11"/>
      <c r="H32" s="11"/>
      <c r="I32" s="11"/>
      <c r="J32" s="11"/>
      <c r="K32" s="11"/>
      <c r="L32" s="11"/>
      <c r="M32" s="9"/>
      <c r="O32" s="5">
        <v>19562</v>
      </c>
      <c r="P32" s="14">
        <v>38</v>
      </c>
      <c r="Q32" s="15">
        <v>1</v>
      </c>
      <c r="R32" s="16">
        <v>1</v>
      </c>
      <c r="S32">
        <v>6.4788419993492079</v>
      </c>
      <c r="T32">
        <v>8.0485548732325611</v>
      </c>
      <c r="U32">
        <v>3.114704881090232</v>
      </c>
      <c r="V32">
        <v>4.3326959554636817</v>
      </c>
      <c r="W32">
        <v>5.6999367026197305</v>
      </c>
      <c r="X32">
        <v>5.3909409608960823</v>
      </c>
      <c r="Y32">
        <v>6.7601451883585026</v>
      </c>
      <c r="AB32">
        <v>18472</v>
      </c>
      <c r="AC32" s="11">
        <v>32</v>
      </c>
      <c r="AD32" s="11">
        <v>2</v>
      </c>
      <c r="AE32" s="6">
        <v>2</v>
      </c>
      <c r="AF32">
        <v>8.1292114774738184</v>
      </c>
      <c r="AG32">
        <v>10.578293607991329</v>
      </c>
      <c r="AH32">
        <v>3.7619935734662877</v>
      </c>
      <c r="AI32">
        <v>5.1543221801971981</v>
      </c>
      <c r="AJ32">
        <v>6.9325251334248215</v>
      </c>
      <c r="AK32">
        <v>5.706520541132531</v>
      </c>
      <c r="AL32">
        <v>6.6631644972924002</v>
      </c>
    </row>
    <row r="33" spans="1:44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9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B33">
        <v>19025</v>
      </c>
      <c r="AC33" s="5">
        <v>34</v>
      </c>
      <c r="AD33" s="11">
        <v>1</v>
      </c>
      <c r="AE33" s="6">
        <v>2</v>
      </c>
      <c r="AF33">
        <v>8.4122443515544081</v>
      </c>
      <c r="AG33">
        <v>10.756528676355925</v>
      </c>
      <c r="AH33">
        <v>3.6025977299588745</v>
      </c>
      <c r="AI33">
        <v>5.2639561731385021</v>
      </c>
      <c r="AJ33">
        <v>6.0901213517920985</v>
      </c>
      <c r="AK33">
        <v>6.0452125876079137</v>
      </c>
      <c r="AL33">
        <v>6.2385066568591121</v>
      </c>
    </row>
    <row r="34" spans="1:44">
      <c r="A34" s="11"/>
      <c r="B34" s="11"/>
      <c r="C34" s="11"/>
      <c r="D34" s="11"/>
      <c r="E34" s="13"/>
      <c r="F34" s="13"/>
      <c r="G34" s="13"/>
      <c r="H34" s="13"/>
      <c r="I34" s="13"/>
      <c r="J34" s="13"/>
      <c r="K34" s="13"/>
      <c r="L34" s="13"/>
      <c r="M34" s="9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B34">
        <v>19025</v>
      </c>
      <c r="AC34" s="5">
        <v>34</v>
      </c>
      <c r="AD34">
        <v>2</v>
      </c>
      <c r="AE34" s="6">
        <v>2</v>
      </c>
      <c r="AF34">
        <v>6.5272021263711082</v>
      </c>
      <c r="AG34">
        <v>7.664167163669533</v>
      </c>
      <c r="AH34">
        <v>3.1283031349600972</v>
      </c>
      <c r="AI34">
        <v>4.0077791325647345</v>
      </c>
      <c r="AJ34">
        <v>5.400236662326324</v>
      </c>
      <c r="AK34">
        <v>4.8685710218400784</v>
      </c>
      <c r="AL34">
        <v>6.5247215646278152</v>
      </c>
    </row>
    <row r="35" spans="1:44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9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>
        <v>19562</v>
      </c>
      <c r="AC35" s="5">
        <v>38</v>
      </c>
      <c r="AD35">
        <v>2</v>
      </c>
      <c r="AE35" s="6">
        <v>2</v>
      </c>
      <c r="AF35">
        <v>6.2149639625110709</v>
      </c>
      <c r="AG35">
        <v>7.4329894411203448</v>
      </c>
      <c r="AH35">
        <v>2.5373946719404361</v>
      </c>
      <c r="AI35">
        <v>3.5781915928275185</v>
      </c>
      <c r="AJ35">
        <v>4.4865965812130559</v>
      </c>
      <c r="AK35">
        <v>5.3632079659607923</v>
      </c>
      <c r="AL35">
        <v>5.9409633532849648</v>
      </c>
    </row>
    <row r="36" spans="1:44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9"/>
      <c r="N36" s="11"/>
      <c r="O36" s="11"/>
      <c r="P36" s="11"/>
      <c r="Q36" s="4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>
        <v>19965</v>
      </c>
      <c r="AC36" s="5">
        <v>39</v>
      </c>
      <c r="AD36">
        <v>1</v>
      </c>
      <c r="AE36" s="6">
        <v>2</v>
      </c>
      <c r="AF36">
        <v>8.7866004075877928</v>
      </c>
      <c r="AG36">
        <v>10.575180044101606</v>
      </c>
      <c r="AH36">
        <v>4.1694355833656145</v>
      </c>
      <c r="AI36">
        <v>6.4337164601349466</v>
      </c>
      <c r="AJ36">
        <v>6.9348442514671378</v>
      </c>
      <c r="AK36">
        <v>6.1620260746988924</v>
      </c>
      <c r="AL36">
        <v>6.5556194891721349</v>
      </c>
    </row>
    <row r="37" spans="1:44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8"/>
      <c r="P37" s="7"/>
      <c r="Q37" s="6"/>
      <c r="Z37" s="11"/>
      <c r="AA37" s="11"/>
      <c r="AB37" s="11">
        <v>19965</v>
      </c>
      <c r="AC37" s="5">
        <v>39</v>
      </c>
      <c r="AD37">
        <v>2</v>
      </c>
      <c r="AE37" s="6">
        <v>2</v>
      </c>
      <c r="AF37">
        <v>9.1754265590643254</v>
      </c>
      <c r="AG37">
        <v>9.0482950222855933</v>
      </c>
      <c r="AH37">
        <v>3.014598622320126</v>
      </c>
      <c r="AI37">
        <v>4.4205105150512738</v>
      </c>
      <c r="AJ37">
        <v>5.7863549563129366</v>
      </c>
      <c r="AK37">
        <v>4.3679016063278331</v>
      </c>
      <c r="AL37">
        <v>6.3622448332195125</v>
      </c>
    </row>
    <row r="38" spans="1:44">
      <c r="M38" s="8"/>
      <c r="Q38" s="6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R38" s="11"/>
    </row>
    <row r="39" spans="1:44">
      <c r="O39" s="6"/>
      <c r="Z39" s="11"/>
      <c r="AA39" s="11"/>
      <c r="AB39" s="11"/>
      <c r="AC39" s="5"/>
      <c r="AD39" s="11"/>
      <c r="AE39" s="4"/>
      <c r="AF39" s="11"/>
      <c r="AG39" s="11"/>
      <c r="AH39" s="11"/>
      <c r="AI39" s="11"/>
      <c r="AJ39" s="11"/>
      <c r="AK39" s="11"/>
      <c r="AR39" s="11"/>
    </row>
    <row r="40" spans="1:44">
      <c r="O40" s="6"/>
      <c r="Z40" s="11"/>
      <c r="AA40" s="11"/>
      <c r="AB40" s="11"/>
      <c r="AC40" s="5"/>
      <c r="AD40" s="11"/>
      <c r="AE40" s="4"/>
      <c r="AF40" s="11"/>
      <c r="AG40" s="11"/>
      <c r="AH40" s="11"/>
      <c r="AI40" s="11"/>
      <c r="AJ40" s="11"/>
      <c r="AK40" s="11"/>
      <c r="AR40" s="11"/>
    </row>
    <row r="41" spans="1:44">
      <c r="O41" s="6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R41" s="11"/>
    </row>
    <row r="42" spans="1:44">
      <c r="O42" s="6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R42" s="11"/>
    </row>
    <row r="43" spans="1:44">
      <c r="O43" s="6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R43" s="11"/>
    </row>
    <row r="44" spans="1:44">
      <c r="O44" s="6"/>
    </row>
    <row r="45" spans="1:44">
      <c r="O45" s="6"/>
    </row>
    <row r="46" spans="1:44">
      <c r="U46" s="6"/>
    </row>
    <row r="47" spans="1:44">
      <c r="U47" s="6"/>
    </row>
    <row r="48" spans="1:44">
      <c r="U48" s="6"/>
    </row>
    <row r="49" spans="21:21">
      <c r="U49" s="6"/>
    </row>
    <row r="50" spans="21:21">
      <c r="U50" s="6"/>
    </row>
    <row r="51" spans="21:21">
      <c r="U51" s="6"/>
    </row>
    <row r="52" spans="21:21">
      <c r="U52" s="6"/>
    </row>
    <row r="53" spans="21:21">
      <c r="U53" s="6"/>
    </row>
    <row r="54" spans="21:21">
      <c r="U54" s="6"/>
    </row>
    <row r="55" spans="21:21">
      <c r="U55" s="6"/>
    </row>
    <row r="56" spans="21:21">
      <c r="U56" s="6"/>
    </row>
  </sheetData>
  <conditionalFormatting sqref="E2:E33 AE34:AE38 AE2">
    <cfRule type="cellIs" dxfId="309" priority="24" operator="greaterThan">
      <formula>#REF!</formula>
    </cfRule>
  </conditionalFormatting>
  <conditionalFormatting sqref="AE2 AE34:AE38">
    <cfRule type="cellIs" dxfId="308" priority="25" operator="lessThan">
      <formula>#REF!</formula>
    </cfRule>
    <cfRule type="cellIs" dxfId="307" priority="26" operator="greaterThan">
      <formula>#REF!</formula>
    </cfRule>
    <cfRule type="cellIs" dxfId="306" priority="27" operator="greaterThan">
      <formula>1988.177148</formula>
    </cfRule>
    <cfRule type="cellIs" dxfId="305" priority="28" operator="greaterThan">
      <formula>#REF!</formula>
    </cfRule>
    <cfRule type="cellIs" dxfId="304" priority="29" operator="lessThan">
      <formula>#REF!</formula>
    </cfRule>
    <cfRule type="cellIs" dxfId="303" priority="30" operator="greaterThan">
      <formula>#REF!</formula>
    </cfRule>
  </conditionalFormatting>
  <conditionalFormatting sqref="E2:E33">
    <cfRule type="cellIs" dxfId="302" priority="31" operator="lessThan">
      <formula>#REF!</formula>
    </cfRule>
    <cfRule type="cellIs" dxfId="301" priority="32" operator="greaterThan">
      <formula>#REF!</formula>
    </cfRule>
    <cfRule type="cellIs" dxfId="300" priority="33" operator="lessThan">
      <formula>#REF!</formula>
    </cfRule>
  </conditionalFormatting>
  <conditionalFormatting sqref="F2:F33">
    <cfRule type="cellIs" dxfId="299" priority="34" operator="lessThan">
      <formula>#REF!</formula>
    </cfRule>
    <cfRule type="cellIs" dxfId="298" priority="35" operator="greaterThan">
      <formula>#REF!</formula>
    </cfRule>
    <cfRule type="cellIs" dxfId="297" priority="36" operator="lessThan">
      <formula>#REF!</formula>
    </cfRule>
    <cfRule type="cellIs" dxfId="296" priority="37" operator="greaterThan">
      <formula>#REF!</formula>
    </cfRule>
    <cfRule type="cellIs" dxfId="295" priority="38" operator="lessThan">
      <formula>#REF!</formula>
    </cfRule>
    <cfRule type="cellIs" dxfId="294" priority="39" operator="greaterThan">
      <formula>#REF!</formula>
    </cfRule>
  </conditionalFormatting>
  <conditionalFormatting sqref="F2:F32">
    <cfRule type="cellIs" dxfId="293" priority="40" operator="greaterThan">
      <formula>#REF!</formula>
    </cfRule>
  </conditionalFormatting>
  <conditionalFormatting sqref="AF2:AF38">
    <cfRule type="cellIs" dxfId="292" priority="41" operator="lessThan">
      <formula>#REF!</formula>
    </cfRule>
    <cfRule type="cellIs" dxfId="291" priority="42" operator="greaterThan">
      <formula>#REF!</formula>
    </cfRule>
    <cfRule type="cellIs" dxfId="290" priority="43" operator="lessThan">
      <formula>#REF!</formula>
    </cfRule>
    <cfRule type="cellIs" dxfId="289" priority="44" operator="greaterThan">
      <formula>#REF!</formula>
    </cfRule>
  </conditionalFormatting>
  <conditionalFormatting sqref="G2:G33">
    <cfRule type="cellIs" dxfId="288" priority="45" operator="lessThan">
      <formula>#REF!</formula>
    </cfRule>
    <cfRule type="cellIs" dxfId="287" priority="46" operator="lessThan">
      <formula>#REF!</formula>
    </cfRule>
    <cfRule type="cellIs" dxfId="286" priority="47" operator="greaterThan">
      <formula>#REF!</formula>
    </cfRule>
  </conditionalFormatting>
  <conditionalFormatting sqref="AG2:AG38">
    <cfRule type="cellIs" dxfId="285" priority="48" operator="lessThan">
      <formula>#REF!</formula>
    </cfRule>
    <cfRule type="cellIs" dxfId="284" priority="49" operator="greaterThan">
      <formula>#REF!</formula>
    </cfRule>
    <cfRule type="cellIs" dxfId="283" priority="50" operator="lessThan">
      <formula>#REF!</formula>
    </cfRule>
    <cfRule type="cellIs" dxfId="282" priority="51" operator="greaterThan">
      <formula>#REF!</formula>
    </cfRule>
  </conditionalFormatting>
  <conditionalFormatting sqref="H2:H33">
    <cfRule type="cellIs" dxfId="281" priority="52" operator="lessThan">
      <formula>#REF!</formula>
    </cfRule>
    <cfRule type="cellIs" dxfId="280" priority="53" operator="lessThan">
      <formula>#REF!</formula>
    </cfRule>
    <cfRule type="cellIs" dxfId="279" priority="54" operator="greaterThan">
      <formula>#REF!</formula>
    </cfRule>
  </conditionalFormatting>
  <conditionalFormatting sqref="AH2:AH38">
    <cfRule type="cellIs" dxfId="278" priority="55" operator="lessThan">
      <formula>#REF!</formula>
    </cfRule>
    <cfRule type="cellIs" dxfId="277" priority="56" operator="lessThan">
      <formula>#REF!</formula>
    </cfRule>
    <cfRule type="cellIs" dxfId="276" priority="57" operator="greaterThan">
      <formula>#REF!</formula>
    </cfRule>
  </conditionalFormatting>
  <conditionalFormatting sqref="AI2:AI38">
    <cfRule type="cellIs" dxfId="275" priority="58" operator="lessThan">
      <formula>#REF!</formula>
    </cfRule>
    <cfRule type="cellIs" dxfId="274" priority="59" operator="greaterThan">
      <formula>#REF!</formula>
    </cfRule>
  </conditionalFormatting>
  <conditionalFormatting sqref="AE2:AE38">
    <cfRule type="cellIs" dxfId="273" priority="60" operator="lessThan">
      <formula>#REF!</formula>
    </cfRule>
    <cfRule type="cellIs" dxfId="272" priority="61" operator="greaterThan">
      <formula>#REF!</formula>
    </cfRule>
  </conditionalFormatting>
  <conditionalFormatting sqref="I2:I33">
    <cfRule type="cellIs" dxfId="271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270" priority="64" operator="lessThan">
      <formula>#REF!</formula>
    </cfRule>
    <cfRule type="cellIs" dxfId="269" priority="65" operator="greaterThan">
      <formula>#REF!</formula>
    </cfRule>
  </conditionalFormatting>
  <conditionalFormatting sqref="AJ2:AJ38">
    <cfRule type="cellIs" dxfId="268" priority="66" operator="lessThan">
      <formula>#REF!</formula>
    </cfRule>
    <cfRule type="cellIs" dxfId="267" priority="67" operator="greaterThan">
      <formula>#REF!</formula>
    </cfRule>
  </conditionalFormatting>
  <conditionalFormatting sqref="K2:K33">
    <cfRule type="cellIs" dxfId="266" priority="68" operator="lessThan">
      <formula>#REF!</formula>
    </cfRule>
    <cfRule type="cellIs" dxfId="265" priority="69" operator="greaterThan">
      <formula>#REF!</formula>
    </cfRule>
  </conditionalFormatting>
  <conditionalFormatting sqref="AK2:AK38">
    <cfRule type="cellIs" dxfId="264" priority="70" operator="lessThan">
      <formula>#REF!</formula>
    </cfRule>
    <cfRule type="cellIs" dxfId="263" priority="71" operator="greaterThan">
      <formula>#REF!</formula>
    </cfRule>
  </conditionalFormatting>
  <conditionalFormatting sqref="R2:R6 R11:R35">
    <cfRule type="cellIs" dxfId="262" priority="1" operator="greaterThan">
      <formula>#REF!</formula>
    </cfRule>
  </conditionalFormatting>
  <conditionalFormatting sqref="R2:R35">
    <cfRule type="cellIs" dxfId="261" priority="2" operator="lessThan">
      <formula>#REF!</formula>
    </cfRule>
    <cfRule type="cellIs" dxfId="260" priority="3" operator="greaterThan">
      <formula>#REF!</formula>
    </cfRule>
  </conditionalFormatting>
  <conditionalFormatting sqref="S2:S35">
    <cfRule type="cellIs" dxfId="259" priority="4" operator="lessThan">
      <formula>#REF!</formula>
    </cfRule>
    <cfRule type="cellIs" dxfId="258" priority="5" operator="greaterThan">
      <formula>#REF!</formula>
    </cfRule>
    <cfRule type="cellIs" dxfId="257" priority="6" operator="lessThan">
      <formula>#REF!</formula>
    </cfRule>
    <cfRule type="cellIs" dxfId="256" priority="7" operator="greaterThan">
      <formula>#REF!</formula>
    </cfRule>
  </conditionalFormatting>
  <conditionalFormatting sqref="T2:T35">
    <cfRule type="cellIs" dxfId="255" priority="8" operator="lessThan">
      <formula>#REF!</formula>
    </cfRule>
    <cfRule type="cellIs" dxfId="254" priority="9" operator="greaterThan">
      <formula>#REF!</formula>
    </cfRule>
    <cfRule type="cellIs" dxfId="253" priority="10" operator="greaterThan">
      <formula>#REF!</formula>
    </cfRule>
    <cfRule type="cellIs" dxfId="252" priority="11" operator="lessThan">
      <formula>#REF!</formula>
    </cfRule>
  </conditionalFormatting>
  <conditionalFormatting sqref="U2:U35">
    <cfRule type="cellIs" dxfId="251" priority="12" operator="lessThan">
      <formula>#REF!</formula>
    </cfRule>
    <cfRule type="cellIs" dxfId="250" priority="13" operator="lessThan">
      <formula>#REF!</formula>
    </cfRule>
    <cfRule type="cellIs" dxfId="249" priority="14" operator="greaterThan">
      <formula>#REF!</formula>
    </cfRule>
  </conditionalFormatting>
  <conditionalFormatting sqref="R2:R6 R11:R35">
    <cfRule type="cellIs" dxfId="248" priority="15" operator="greaterThan">
      <formula>#REF!</formula>
    </cfRule>
  </conditionalFormatting>
  <conditionalFormatting sqref="V2:V35">
    <cfRule type="cellIs" dxfId="247" priority="16" operator="lessThan">
      <formula>#REF!</formula>
    </cfRule>
    <cfRule type="cellIs" dxfId="246" priority="17" operator="greaterThan">
      <formula>#REF!</formula>
    </cfRule>
  </conditionalFormatting>
  <conditionalFormatting sqref="W2:W34">
    <cfRule type="cellIs" dxfId="245" priority="18" operator="greaterThan">
      <formula>#REF!</formula>
    </cfRule>
  </conditionalFormatting>
  <conditionalFormatting sqref="W2:W35">
    <cfRule type="cellIs" dxfId="244" priority="19" operator="lessThan">
      <formula>#REF!</formula>
    </cfRule>
    <cfRule type="cellIs" dxfId="243" priority="20" operator="greaterThan">
      <formula>#REF!</formula>
    </cfRule>
  </conditionalFormatting>
  <conditionalFormatting sqref="X2:X35">
    <cfRule type="cellIs" dxfId="242" priority="21" operator="lessThan">
      <formula>#REF!</formula>
    </cfRule>
    <cfRule type="cellIs" dxfId="241" priority="22" operator="lessThan">
      <formula>#REF!</formula>
    </cfRule>
    <cfRule type="cellIs" dxfId="240" priority="23" operator="greaterThan">
      <formula>#REF!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Z37"/>
  <sheetViews>
    <sheetView zoomScale="50" zoomScaleNormal="50" workbookViewId="0">
      <selection activeCell="F44" sqref="F44"/>
    </sheetView>
  </sheetViews>
  <sheetFormatPr defaultRowHeight="15"/>
  <sheetData>
    <row r="1" spans="1:26" ht="15.75" thickBo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8</v>
      </c>
      <c r="G1" s="1" t="s">
        <v>9</v>
      </c>
      <c r="H1" s="1" t="s">
        <v>10</v>
      </c>
      <c r="J1" s="1"/>
      <c r="K1" s="1" t="s">
        <v>0</v>
      </c>
      <c r="L1" s="1" t="s">
        <v>11</v>
      </c>
      <c r="M1" s="1" t="s">
        <v>2</v>
      </c>
      <c r="N1" s="1" t="s">
        <v>3</v>
      </c>
      <c r="O1" s="1" t="s">
        <v>8</v>
      </c>
      <c r="P1" s="1" t="s">
        <v>9</v>
      </c>
      <c r="Q1" s="1" t="s">
        <v>10</v>
      </c>
      <c r="S1" s="1"/>
      <c r="T1" s="1" t="s">
        <v>0</v>
      </c>
      <c r="U1" s="1" t="s">
        <v>11</v>
      </c>
      <c r="V1" s="1" t="s">
        <v>2</v>
      </c>
      <c r="W1" s="1" t="s">
        <v>3</v>
      </c>
      <c r="X1" s="1" t="s">
        <v>8</v>
      </c>
      <c r="Y1" s="1" t="s">
        <v>9</v>
      </c>
      <c r="Z1" s="1" t="s">
        <v>10</v>
      </c>
    </row>
    <row r="2" spans="1:26" ht="15.75" thickTop="1">
      <c r="A2" t="s">
        <v>12</v>
      </c>
      <c r="B2" s="2">
        <v>6</v>
      </c>
      <c r="C2">
        <v>41</v>
      </c>
      <c r="D2">
        <v>1</v>
      </c>
      <c r="E2" s="3">
        <v>0</v>
      </c>
      <c r="F2" s="26">
        <v>10.464057165670962</v>
      </c>
      <c r="G2" s="26">
        <v>7.2032865195043954</v>
      </c>
      <c r="H2" s="26">
        <v>8.4629302469725101</v>
      </c>
      <c r="I2" s="4"/>
      <c r="J2" t="s">
        <v>13</v>
      </c>
      <c r="K2" s="5">
        <v>11184</v>
      </c>
      <c r="L2" s="5">
        <v>33</v>
      </c>
      <c r="M2" s="5">
        <v>1</v>
      </c>
      <c r="N2" s="6">
        <v>1</v>
      </c>
      <c r="O2" s="26">
        <v>6.8627782394913659</v>
      </c>
      <c r="P2" s="26">
        <v>5.8853373635532149</v>
      </c>
      <c r="Q2" s="26">
        <v>7.3865435981246819</v>
      </c>
      <c r="S2" t="s">
        <v>14</v>
      </c>
      <c r="T2">
        <v>12025</v>
      </c>
      <c r="U2">
        <v>1</v>
      </c>
      <c r="V2">
        <v>2</v>
      </c>
      <c r="W2" s="6">
        <v>2</v>
      </c>
      <c r="X2" s="26">
        <v>10.060807705054012</v>
      </c>
      <c r="Y2" s="26">
        <v>6.8790555781758158</v>
      </c>
      <c r="Z2" s="26">
        <v>7.8951649885320947</v>
      </c>
    </row>
    <row r="3" spans="1:26">
      <c r="B3" s="2">
        <v>7</v>
      </c>
      <c r="C3">
        <v>57</v>
      </c>
      <c r="D3">
        <v>1</v>
      </c>
      <c r="E3" s="3">
        <v>0</v>
      </c>
      <c r="F3" s="26">
        <v>8.8547326331609923</v>
      </c>
      <c r="G3" s="26">
        <v>6.108003388421146</v>
      </c>
      <c r="H3" s="26">
        <v>7.5009742239938584</v>
      </c>
      <c r="I3" s="6"/>
      <c r="K3">
        <v>12025</v>
      </c>
      <c r="L3">
        <v>1</v>
      </c>
      <c r="M3">
        <v>1</v>
      </c>
      <c r="N3" s="6">
        <v>1</v>
      </c>
      <c r="O3" s="26">
        <v>10.709243800649249</v>
      </c>
      <c r="P3" s="26">
        <v>6.3841594784288604</v>
      </c>
      <c r="Q3" s="26">
        <v>7.5855758486256404</v>
      </c>
      <c r="T3">
        <v>12138</v>
      </c>
      <c r="U3">
        <v>2</v>
      </c>
      <c r="V3">
        <v>1</v>
      </c>
      <c r="W3" s="6">
        <v>2</v>
      </c>
      <c r="X3" s="26">
        <v>5.2409264843575167</v>
      </c>
      <c r="Y3" s="26">
        <v>5.4201672894978579</v>
      </c>
      <c r="Z3" s="26">
        <v>7.67003444428794</v>
      </c>
    </row>
    <row r="4" spans="1:26">
      <c r="B4" s="2">
        <v>11</v>
      </c>
      <c r="C4">
        <v>42</v>
      </c>
      <c r="D4">
        <v>1</v>
      </c>
      <c r="E4" s="3">
        <v>0</v>
      </c>
      <c r="F4" s="26">
        <v>8.4877134081557912</v>
      </c>
      <c r="G4" s="26">
        <v>6.2072248576180504</v>
      </c>
      <c r="H4" s="26">
        <v>8.9279257807420045</v>
      </c>
      <c r="I4" s="6"/>
      <c r="K4">
        <v>12099</v>
      </c>
      <c r="L4">
        <v>19</v>
      </c>
      <c r="M4">
        <v>1</v>
      </c>
      <c r="N4" s="6">
        <v>1</v>
      </c>
      <c r="O4" s="26">
        <v>9.7578030656856374</v>
      </c>
      <c r="P4" s="26">
        <v>7.9903056171400557</v>
      </c>
      <c r="Q4" s="26">
        <v>6.8191932791118299</v>
      </c>
      <c r="T4">
        <v>12138</v>
      </c>
      <c r="U4">
        <v>2</v>
      </c>
      <c r="V4">
        <v>2</v>
      </c>
      <c r="W4" s="6">
        <v>2</v>
      </c>
      <c r="X4" s="26">
        <v>9.7921147002092788</v>
      </c>
      <c r="Y4" s="26">
        <v>6.4026273579872486</v>
      </c>
      <c r="Z4" s="26">
        <v>7.093440153665572</v>
      </c>
    </row>
    <row r="5" spans="1:26">
      <c r="B5" s="2">
        <v>13</v>
      </c>
      <c r="C5">
        <v>55</v>
      </c>
      <c r="D5">
        <v>1</v>
      </c>
      <c r="E5" s="3">
        <v>0</v>
      </c>
      <c r="F5" s="26">
        <v>7.6324576528143995</v>
      </c>
      <c r="G5" s="26">
        <v>6.8587676364858785</v>
      </c>
      <c r="H5" s="26">
        <v>7.6296555410703446</v>
      </c>
      <c r="I5" s="6"/>
      <c r="K5" s="7">
        <v>12150</v>
      </c>
      <c r="L5">
        <v>3</v>
      </c>
      <c r="M5">
        <v>1</v>
      </c>
      <c r="N5" s="6">
        <v>1</v>
      </c>
      <c r="O5" s="26">
        <v>6.262827627002383</v>
      </c>
      <c r="P5" s="26">
        <v>6.1689954940500931</v>
      </c>
      <c r="Q5" s="26">
        <v>8.1787764865908397</v>
      </c>
      <c r="T5">
        <v>12150</v>
      </c>
      <c r="U5">
        <v>3</v>
      </c>
      <c r="V5">
        <v>2</v>
      </c>
      <c r="W5" s="6">
        <v>2</v>
      </c>
      <c r="X5" s="26">
        <v>10.559695089565579</v>
      </c>
      <c r="Y5" s="26">
        <v>7.4831231096296298</v>
      </c>
      <c r="Z5" s="26">
        <v>8.5745355310958349</v>
      </c>
    </row>
    <row r="6" spans="1:26">
      <c r="B6" s="2">
        <v>14</v>
      </c>
      <c r="C6">
        <v>52</v>
      </c>
      <c r="D6">
        <v>1</v>
      </c>
      <c r="E6" s="3">
        <v>0</v>
      </c>
      <c r="F6" s="26">
        <v>10.797369838032433</v>
      </c>
      <c r="G6" s="26">
        <v>5.5679497211419537</v>
      </c>
      <c r="H6" s="26">
        <v>7.4600497217995025</v>
      </c>
      <c r="I6" s="4"/>
      <c r="K6">
        <v>12973</v>
      </c>
      <c r="L6">
        <v>20</v>
      </c>
      <c r="M6">
        <v>1</v>
      </c>
      <c r="N6" s="6">
        <v>1</v>
      </c>
      <c r="O6" s="26">
        <v>7.2662069163798755</v>
      </c>
      <c r="P6" s="26">
        <v>6.6175250494118139</v>
      </c>
      <c r="Q6" s="26">
        <v>7.633118042302443</v>
      </c>
      <c r="T6">
        <v>12315</v>
      </c>
      <c r="U6">
        <v>4</v>
      </c>
      <c r="V6">
        <v>1</v>
      </c>
      <c r="W6" s="6">
        <v>2</v>
      </c>
      <c r="X6" s="26">
        <v>5.1064270497191311</v>
      </c>
      <c r="Y6" s="26">
        <v>5.16722421201868</v>
      </c>
      <c r="Z6" s="26">
        <v>8.3886652129871901</v>
      </c>
    </row>
    <row r="7" spans="1:26">
      <c r="B7" s="2">
        <v>85</v>
      </c>
      <c r="C7">
        <v>46</v>
      </c>
      <c r="D7">
        <v>1</v>
      </c>
      <c r="E7" s="3">
        <v>0</v>
      </c>
      <c r="F7" s="26">
        <v>9.2092089708085929</v>
      </c>
      <c r="G7" s="26">
        <v>6.6401856335006002</v>
      </c>
      <c r="H7" s="26">
        <v>7.5123154979615565</v>
      </c>
      <c r="I7" s="6"/>
      <c r="K7">
        <v>13007</v>
      </c>
      <c r="L7">
        <v>21</v>
      </c>
      <c r="M7">
        <v>1</v>
      </c>
      <c r="N7" s="6">
        <v>1</v>
      </c>
      <c r="O7" s="26">
        <v>9.583068216668396</v>
      </c>
      <c r="P7" s="26">
        <v>6.3682111958718695</v>
      </c>
      <c r="Q7" s="26">
        <v>8.2965465529766576</v>
      </c>
      <c r="T7">
        <v>12347</v>
      </c>
      <c r="U7">
        <v>5</v>
      </c>
      <c r="V7">
        <v>1</v>
      </c>
      <c r="W7" s="6">
        <v>2</v>
      </c>
      <c r="X7" s="26">
        <v>5.4385164192212061</v>
      </c>
      <c r="Y7" s="26">
        <v>6.03720788846947</v>
      </c>
      <c r="Z7" s="26">
        <v>8.5317943398761695</v>
      </c>
    </row>
    <row r="8" spans="1:26">
      <c r="B8" s="2">
        <v>668</v>
      </c>
      <c r="C8">
        <v>51</v>
      </c>
      <c r="D8">
        <v>1</v>
      </c>
      <c r="E8" s="3">
        <v>0</v>
      </c>
      <c r="F8" s="26">
        <v>12.526153171741051</v>
      </c>
      <c r="G8" s="26">
        <v>6.7883389825649658</v>
      </c>
      <c r="H8" s="26">
        <v>7.4320086049082947</v>
      </c>
      <c r="I8" s="6"/>
      <c r="K8">
        <v>13007</v>
      </c>
      <c r="L8">
        <v>21</v>
      </c>
      <c r="M8">
        <v>2</v>
      </c>
      <c r="N8" s="6">
        <v>1</v>
      </c>
      <c r="O8" s="26">
        <v>7.4902509975078928</v>
      </c>
      <c r="P8" s="26">
        <v>5.6059800912160247</v>
      </c>
      <c r="Q8" s="26">
        <v>8.8913130118787027</v>
      </c>
      <c r="T8">
        <v>12737</v>
      </c>
      <c r="U8">
        <v>7</v>
      </c>
      <c r="V8">
        <v>1</v>
      </c>
      <c r="W8" s="6">
        <v>2</v>
      </c>
      <c r="X8" s="26">
        <v>6.5909039503319065</v>
      </c>
      <c r="Y8" s="26">
        <v>5.3655063342692335</v>
      </c>
      <c r="Z8" s="26">
        <v>8.7757486225460966</v>
      </c>
    </row>
    <row r="9" spans="1:26">
      <c r="B9" s="2">
        <v>670</v>
      </c>
      <c r="C9">
        <v>40</v>
      </c>
      <c r="D9">
        <v>1</v>
      </c>
      <c r="E9" s="3">
        <v>0</v>
      </c>
      <c r="F9" s="26">
        <v>6.3058207978067538</v>
      </c>
      <c r="G9" s="26">
        <v>5.8823025949521179</v>
      </c>
      <c r="H9" s="26">
        <v>9.6258519635247968</v>
      </c>
      <c r="I9" s="6"/>
      <c r="K9">
        <v>13265</v>
      </c>
      <c r="L9">
        <v>9</v>
      </c>
      <c r="M9">
        <v>1</v>
      </c>
      <c r="N9" s="6">
        <v>1</v>
      </c>
      <c r="O9" s="26">
        <v>6.6744451749078415</v>
      </c>
      <c r="P9" s="26">
        <v>5.3774033118648079</v>
      </c>
      <c r="Q9" s="26">
        <v>8.0616730879103837</v>
      </c>
      <c r="T9">
        <v>12737</v>
      </c>
      <c r="U9">
        <v>7</v>
      </c>
      <c r="V9">
        <v>2</v>
      </c>
      <c r="W9" s="6">
        <v>2</v>
      </c>
      <c r="X9" s="26">
        <v>7.0626137616465341</v>
      </c>
      <c r="Y9" s="26">
        <v>7.0173258565351064</v>
      </c>
      <c r="Z9" s="26">
        <v>8.5190151588482799</v>
      </c>
    </row>
    <row r="10" spans="1:26">
      <c r="B10" s="2">
        <v>674</v>
      </c>
      <c r="C10">
        <v>50</v>
      </c>
      <c r="D10">
        <v>1</v>
      </c>
      <c r="E10" s="3">
        <v>0</v>
      </c>
      <c r="F10" s="26">
        <v>12.671511555646385</v>
      </c>
      <c r="G10" s="26">
        <v>7.1601410801438456</v>
      </c>
      <c r="H10" s="26">
        <v>7.4184364956457465</v>
      </c>
      <c r="I10" s="6"/>
      <c r="K10">
        <v>13262</v>
      </c>
      <c r="L10">
        <v>22</v>
      </c>
      <c r="M10">
        <v>1</v>
      </c>
      <c r="N10" s="6">
        <v>1</v>
      </c>
      <c r="O10" s="26">
        <v>6.075552382718505</v>
      </c>
      <c r="P10" s="26">
        <v>5.5002910449681837</v>
      </c>
      <c r="Q10" s="26">
        <v>8.3403756317554496</v>
      </c>
      <c r="T10">
        <v>12890</v>
      </c>
      <c r="U10">
        <v>8</v>
      </c>
      <c r="V10">
        <v>1</v>
      </c>
      <c r="W10" s="6">
        <v>2</v>
      </c>
      <c r="X10" s="26">
        <v>7.1675549884710748</v>
      </c>
      <c r="Y10" s="26">
        <v>6.2334408431147494</v>
      </c>
      <c r="Z10" s="26">
        <v>7.0175612370479259</v>
      </c>
    </row>
    <row r="11" spans="1:26">
      <c r="B11" s="2">
        <v>1457</v>
      </c>
      <c r="C11">
        <v>56</v>
      </c>
      <c r="D11">
        <v>1</v>
      </c>
      <c r="E11" s="3">
        <v>0</v>
      </c>
      <c r="F11" s="26">
        <v>11.289486636380699</v>
      </c>
      <c r="G11" s="26">
        <v>7.9660120301375414</v>
      </c>
      <c r="H11" s="26">
        <v>7.7760424555640917</v>
      </c>
      <c r="I11" s="6"/>
      <c r="K11">
        <v>13356</v>
      </c>
      <c r="L11">
        <v>10</v>
      </c>
      <c r="M11">
        <v>1</v>
      </c>
      <c r="N11" s="6">
        <v>1</v>
      </c>
      <c r="O11" s="26">
        <v>10.274516382671633</v>
      </c>
      <c r="P11" s="26">
        <v>6.2966459505007251</v>
      </c>
      <c r="Q11" s="26">
        <v>7.4129878555146744</v>
      </c>
      <c r="T11">
        <v>13265</v>
      </c>
      <c r="U11">
        <v>9</v>
      </c>
      <c r="V11">
        <v>2</v>
      </c>
      <c r="W11" s="6">
        <v>2</v>
      </c>
      <c r="X11" s="26">
        <v>6.4001005141817373</v>
      </c>
      <c r="Y11" s="26">
        <v>5.740065564277721</v>
      </c>
      <c r="Z11" s="26">
        <v>8.2870949208551341</v>
      </c>
    </row>
    <row r="12" spans="1:26">
      <c r="B12" s="2">
        <v>1457</v>
      </c>
      <c r="C12">
        <v>56</v>
      </c>
      <c r="D12">
        <v>2</v>
      </c>
      <c r="E12" s="3">
        <v>0</v>
      </c>
      <c r="F12" s="26">
        <v>11.790863669002464</v>
      </c>
      <c r="G12" s="26">
        <v>7.6311783786685083</v>
      </c>
      <c r="H12" s="26">
        <v>8.5616843421882951</v>
      </c>
      <c r="I12" s="6"/>
      <c r="K12">
        <v>13358</v>
      </c>
      <c r="L12">
        <v>11</v>
      </c>
      <c r="M12">
        <v>1</v>
      </c>
      <c r="N12" s="6">
        <v>1</v>
      </c>
      <c r="O12" s="26">
        <v>8.336644406308837</v>
      </c>
      <c r="P12" s="26">
        <v>6.1152864892805878</v>
      </c>
      <c r="Q12" s="26">
        <v>8.0337784721545038</v>
      </c>
      <c r="T12">
        <v>13356</v>
      </c>
      <c r="U12">
        <v>10</v>
      </c>
      <c r="V12">
        <v>2</v>
      </c>
      <c r="W12" s="6">
        <v>2</v>
      </c>
      <c r="X12" s="26">
        <v>8.0180839233350714</v>
      </c>
      <c r="Y12" s="26">
        <v>6.1326885379771037</v>
      </c>
      <c r="Z12" s="26">
        <v>7.6517124313030571</v>
      </c>
    </row>
    <row r="13" spans="1:26">
      <c r="B13" s="2">
        <v>2157</v>
      </c>
      <c r="C13">
        <v>64</v>
      </c>
      <c r="D13">
        <v>1</v>
      </c>
      <c r="E13" s="3">
        <v>0</v>
      </c>
      <c r="F13" s="26">
        <v>10.526732504351543</v>
      </c>
      <c r="G13" s="26">
        <v>7.5658872884832666</v>
      </c>
      <c r="H13" s="26">
        <v>8.4207771042550501</v>
      </c>
      <c r="I13" s="9"/>
      <c r="J13" s="11"/>
      <c r="K13" s="11">
        <v>13458</v>
      </c>
      <c r="L13" s="11">
        <v>12</v>
      </c>
      <c r="M13" s="11">
        <v>1</v>
      </c>
      <c r="N13" s="4">
        <v>1</v>
      </c>
      <c r="O13" s="27">
        <v>9.6777562317930954</v>
      </c>
      <c r="P13" s="27">
        <v>6.4658150580623515</v>
      </c>
      <c r="Q13" s="26">
        <v>8.1637795717952617</v>
      </c>
      <c r="T13">
        <v>13358</v>
      </c>
      <c r="U13">
        <v>11</v>
      </c>
      <c r="V13">
        <v>2</v>
      </c>
      <c r="W13" s="6">
        <v>2</v>
      </c>
      <c r="X13" s="26">
        <v>10.074183318214011</v>
      </c>
      <c r="Y13" s="26">
        <v>7.7926913962534128</v>
      </c>
      <c r="Z13" s="26">
        <v>7.9321556644771931</v>
      </c>
    </row>
    <row r="14" spans="1:26">
      <c r="B14" s="2">
        <v>2157</v>
      </c>
      <c r="C14">
        <v>64</v>
      </c>
      <c r="D14">
        <v>2</v>
      </c>
      <c r="E14" s="3">
        <v>0</v>
      </c>
      <c r="F14" s="26">
        <v>10.353461789937866</v>
      </c>
      <c r="G14" s="26">
        <v>6.9933001317584633</v>
      </c>
      <c r="H14" s="26">
        <v>8.1268828289421826</v>
      </c>
      <c r="I14" s="9"/>
      <c r="J14" s="11"/>
      <c r="K14" s="11">
        <v>13780</v>
      </c>
      <c r="L14" s="11">
        <v>13</v>
      </c>
      <c r="M14" s="11">
        <v>1</v>
      </c>
      <c r="N14" s="4">
        <v>1</v>
      </c>
      <c r="O14" s="27">
        <v>8.0065227756750623</v>
      </c>
      <c r="P14" s="27">
        <v>5.9339899236381086</v>
      </c>
      <c r="Q14" s="26">
        <v>7.6056485457584744</v>
      </c>
      <c r="T14">
        <v>13458</v>
      </c>
      <c r="U14">
        <v>12</v>
      </c>
      <c r="V14">
        <v>2</v>
      </c>
      <c r="W14" s="6">
        <v>2</v>
      </c>
      <c r="X14" s="26">
        <v>9.4206769917823561</v>
      </c>
      <c r="Y14" s="26">
        <v>7.0567957412079281</v>
      </c>
      <c r="Z14" s="26">
        <v>7.9494436910585238</v>
      </c>
    </row>
    <row r="15" spans="1:26">
      <c r="B15" s="2">
        <v>2259</v>
      </c>
      <c r="C15">
        <v>62</v>
      </c>
      <c r="D15">
        <v>1</v>
      </c>
      <c r="E15" s="3">
        <v>0</v>
      </c>
      <c r="F15" s="26">
        <v>11.304567730128836</v>
      </c>
      <c r="G15" s="26">
        <v>6.8854532669384509</v>
      </c>
      <c r="H15" s="26">
        <v>7.6712351000657799</v>
      </c>
      <c r="I15" s="9"/>
      <c r="J15" s="11"/>
      <c r="K15" s="11">
        <v>14605</v>
      </c>
      <c r="L15" s="11">
        <v>23</v>
      </c>
      <c r="M15" s="11">
        <v>1</v>
      </c>
      <c r="N15" s="4">
        <v>1</v>
      </c>
      <c r="O15" s="27">
        <v>9.9786922543460772</v>
      </c>
      <c r="P15" s="27">
        <v>6.1885371419955062</v>
      </c>
      <c r="Q15" s="26">
        <v>9.0828078666307732</v>
      </c>
      <c r="T15">
        <v>13780</v>
      </c>
      <c r="U15">
        <v>13</v>
      </c>
      <c r="V15">
        <v>2</v>
      </c>
      <c r="W15" s="6">
        <v>2</v>
      </c>
      <c r="X15" s="26">
        <v>7.6237850947210601</v>
      </c>
      <c r="Y15" s="26">
        <v>6.3800198685299518</v>
      </c>
      <c r="Z15" s="26">
        <v>7.5789903003295853</v>
      </c>
    </row>
    <row r="16" spans="1:26">
      <c r="B16" s="2">
        <v>2375</v>
      </c>
      <c r="C16">
        <v>59</v>
      </c>
      <c r="D16">
        <v>1</v>
      </c>
      <c r="E16" s="3">
        <v>0</v>
      </c>
      <c r="F16" s="26">
        <v>9.3008826438696826</v>
      </c>
      <c r="G16" s="26">
        <v>5.697538085494382</v>
      </c>
      <c r="H16" s="26">
        <v>8.4545949539695133</v>
      </c>
      <c r="I16" s="4"/>
      <c r="J16" s="11"/>
      <c r="K16" s="11">
        <v>14605</v>
      </c>
      <c r="L16" s="11">
        <v>23</v>
      </c>
      <c r="M16" s="11">
        <v>2</v>
      </c>
      <c r="N16" s="4">
        <v>1</v>
      </c>
      <c r="O16" s="27">
        <v>7.0689771085352531</v>
      </c>
      <c r="P16" s="27">
        <v>5.8586728778215234</v>
      </c>
      <c r="Q16" s="26">
        <v>8.2446586086814424</v>
      </c>
      <c r="T16">
        <v>14840</v>
      </c>
      <c r="U16">
        <v>14</v>
      </c>
      <c r="V16">
        <v>2</v>
      </c>
      <c r="W16" s="6">
        <v>2</v>
      </c>
      <c r="X16" s="26">
        <v>8.8969610290455705</v>
      </c>
      <c r="Y16" s="26">
        <v>6.1613686500786642</v>
      </c>
      <c r="Z16" s="26">
        <v>8.2201117265225374</v>
      </c>
    </row>
    <row r="17" spans="1:26">
      <c r="B17" s="2">
        <v>2447</v>
      </c>
      <c r="C17">
        <v>48</v>
      </c>
      <c r="D17">
        <v>1</v>
      </c>
      <c r="E17" s="3">
        <v>0</v>
      </c>
      <c r="F17" s="26">
        <v>9.8590596907262604</v>
      </c>
      <c r="G17" s="26">
        <v>6.227805476731656</v>
      </c>
      <c r="H17" s="26">
        <v>7.6335481729022447</v>
      </c>
      <c r="I17" s="4"/>
      <c r="J17" s="11"/>
      <c r="K17" s="11">
        <v>14840</v>
      </c>
      <c r="L17" s="11">
        <v>14</v>
      </c>
      <c r="M17" s="11">
        <v>1</v>
      </c>
      <c r="N17" s="4">
        <v>1</v>
      </c>
      <c r="O17" s="27">
        <v>7.7511734597087214</v>
      </c>
      <c r="P17" s="27">
        <v>5.9801940944612744</v>
      </c>
      <c r="Q17" s="26">
        <v>8.5410997383536174</v>
      </c>
      <c r="T17">
        <v>14880</v>
      </c>
      <c r="U17">
        <v>15</v>
      </c>
      <c r="V17">
        <v>2</v>
      </c>
      <c r="W17" s="6">
        <v>2</v>
      </c>
      <c r="X17" s="26">
        <v>7.3107567652842178</v>
      </c>
      <c r="Y17" s="26">
        <v>6.6777449817793304</v>
      </c>
      <c r="Z17" s="26">
        <v>7.5814153898173418</v>
      </c>
    </row>
    <row r="18" spans="1:26">
      <c r="B18" s="2">
        <v>2914</v>
      </c>
      <c r="C18">
        <v>65</v>
      </c>
      <c r="D18">
        <v>1</v>
      </c>
      <c r="E18" s="3">
        <v>0</v>
      </c>
      <c r="F18" s="26">
        <v>9.6092614173255395</v>
      </c>
      <c r="G18" s="26">
        <v>7.3046837843832551</v>
      </c>
      <c r="H18" s="26">
        <v>8.2269205781199997</v>
      </c>
      <c r="I18" s="9"/>
      <c r="J18" s="11"/>
      <c r="K18" s="11">
        <v>14880</v>
      </c>
      <c r="L18" s="11">
        <v>15</v>
      </c>
      <c r="M18" s="11">
        <v>1</v>
      </c>
      <c r="N18" s="4">
        <v>1</v>
      </c>
      <c r="O18" s="27">
        <v>7.8193245911008624</v>
      </c>
      <c r="P18" s="27">
        <v>6.6102200167963758</v>
      </c>
      <c r="Q18" s="26">
        <v>7.3189387915319806</v>
      </c>
      <c r="T18">
        <v>15305</v>
      </c>
      <c r="U18">
        <v>16</v>
      </c>
      <c r="V18">
        <v>2</v>
      </c>
      <c r="W18" s="6">
        <v>2</v>
      </c>
      <c r="X18" s="26">
        <v>7.2424728523548936</v>
      </c>
      <c r="Y18" s="26">
        <v>5.8981044209275595</v>
      </c>
      <c r="Z18" s="26">
        <v>8.0380209334159698</v>
      </c>
    </row>
    <row r="19" spans="1:26">
      <c r="B19" s="2">
        <v>2914</v>
      </c>
      <c r="C19">
        <v>65</v>
      </c>
      <c r="D19">
        <v>2</v>
      </c>
      <c r="E19" s="3">
        <v>0</v>
      </c>
      <c r="F19" s="26">
        <v>10.348117131969408</v>
      </c>
      <c r="G19" s="26">
        <v>6.9266232960282217</v>
      </c>
      <c r="H19" s="26">
        <v>7.5926877689656687</v>
      </c>
      <c r="I19" s="10"/>
      <c r="J19" s="11"/>
      <c r="K19" s="11">
        <v>15305</v>
      </c>
      <c r="L19" s="11">
        <v>16</v>
      </c>
      <c r="M19" s="11">
        <v>1</v>
      </c>
      <c r="N19" s="4">
        <v>1</v>
      </c>
      <c r="O19" s="27">
        <v>6.8801104998261664</v>
      </c>
      <c r="P19" s="27">
        <v>5.1976387013609946</v>
      </c>
      <c r="Q19" s="26">
        <v>8.125234653621197</v>
      </c>
      <c r="T19">
        <v>15371</v>
      </c>
      <c r="U19">
        <v>17</v>
      </c>
      <c r="V19">
        <v>1</v>
      </c>
      <c r="W19" s="6">
        <v>2</v>
      </c>
      <c r="X19" s="26">
        <v>5.9505008120743019</v>
      </c>
      <c r="Y19" s="26">
        <v>6.1842464334602916</v>
      </c>
      <c r="Z19" s="26">
        <v>6.4223128125531028</v>
      </c>
    </row>
    <row r="20" spans="1:26">
      <c r="B20" s="2">
        <v>2915</v>
      </c>
      <c r="C20">
        <v>58</v>
      </c>
      <c r="D20">
        <v>1</v>
      </c>
      <c r="E20" s="3">
        <v>0</v>
      </c>
      <c r="F20" s="26">
        <v>5.5455796403445241</v>
      </c>
      <c r="G20" s="26">
        <v>6.4732396131892536</v>
      </c>
      <c r="H20" s="26">
        <v>8.1070905899326373</v>
      </c>
      <c r="I20" s="10"/>
      <c r="J20" s="11"/>
      <c r="K20" s="11">
        <v>17939</v>
      </c>
      <c r="L20" s="11">
        <v>24</v>
      </c>
      <c r="M20" s="11">
        <v>1</v>
      </c>
      <c r="N20" s="4">
        <v>1</v>
      </c>
      <c r="O20" s="27">
        <v>9.1167128364013497</v>
      </c>
      <c r="P20" s="27">
        <v>5.942833183195984</v>
      </c>
      <c r="Q20" s="26">
        <v>7.7527794548272979</v>
      </c>
      <c r="T20">
        <v>15371</v>
      </c>
      <c r="U20">
        <v>17</v>
      </c>
      <c r="V20">
        <v>2</v>
      </c>
      <c r="W20" s="6">
        <v>2</v>
      </c>
      <c r="X20" s="26">
        <v>6.0017662791275228</v>
      </c>
      <c r="Y20" s="26">
        <v>5.7020990846091921</v>
      </c>
      <c r="Z20" s="26">
        <v>6.8113126333617906</v>
      </c>
    </row>
    <row r="21" spans="1:26">
      <c r="B21" s="2">
        <v>2928</v>
      </c>
      <c r="C21">
        <v>44</v>
      </c>
      <c r="D21">
        <v>1</v>
      </c>
      <c r="E21" s="3">
        <v>0</v>
      </c>
      <c r="F21" s="26">
        <v>6.5646879189251495</v>
      </c>
      <c r="G21" s="26">
        <v>6.6069384732868164</v>
      </c>
      <c r="H21" s="26">
        <v>7.3896380478131478</v>
      </c>
      <c r="I21" s="10"/>
      <c r="J21" s="11"/>
      <c r="K21" s="11">
        <v>17939</v>
      </c>
      <c r="L21" s="11">
        <v>24</v>
      </c>
      <c r="M21" s="11">
        <v>2</v>
      </c>
      <c r="N21" s="4">
        <v>1</v>
      </c>
      <c r="O21" s="27">
        <v>9.4987213897095337</v>
      </c>
      <c r="P21" s="27">
        <v>6.2869453797011614</v>
      </c>
      <c r="Q21" s="26">
        <v>7.8393555752447064</v>
      </c>
      <c r="T21">
        <v>15411</v>
      </c>
      <c r="U21">
        <v>18</v>
      </c>
      <c r="V21">
        <v>1</v>
      </c>
      <c r="W21" s="6">
        <v>2</v>
      </c>
      <c r="X21" s="26">
        <v>7.9167101300659581</v>
      </c>
      <c r="Y21" s="26">
        <v>4.6601553321315947</v>
      </c>
      <c r="Z21" s="26">
        <v>6.9224422851551068</v>
      </c>
    </row>
    <row r="22" spans="1:26">
      <c r="B22" s="2">
        <v>2943</v>
      </c>
      <c r="C22">
        <v>63</v>
      </c>
      <c r="D22">
        <v>1</v>
      </c>
      <c r="E22" s="3">
        <v>0</v>
      </c>
      <c r="F22" s="26">
        <v>8.5028190311035523</v>
      </c>
      <c r="G22" s="26">
        <v>6.8024791685977712</v>
      </c>
      <c r="H22" s="26">
        <v>8.2451836583862974</v>
      </c>
      <c r="I22" s="10"/>
      <c r="J22" s="11"/>
      <c r="K22" s="11">
        <v>18046</v>
      </c>
      <c r="L22" s="11">
        <v>26</v>
      </c>
      <c r="M22" s="11">
        <v>1</v>
      </c>
      <c r="N22" s="4">
        <v>1</v>
      </c>
      <c r="O22" s="27">
        <v>10.853579795276907</v>
      </c>
      <c r="P22" s="27">
        <v>6.8570649888947655</v>
      </c>
      <c r="Q22" s="26">
        <v>7.7788974913514979</v>
      </c>
      <c r="T22">
        <v>15411</v>
      </c>
      <c r="U22">
        <v>18</v>
      </c>
      <c r="V22">
        <v>2</v>
      </c>
      <c r="W22" s="6">
        <v>2</v>
      </c>
      <c r="X22" s="26">
        <v>7.4021010701273147</v>
      </c>
      <c r="Y22" s="26">
        <v>5.0128204213623677</v>
      </c>
      <c r="Z22" s="26">
        <v>6.9828226000631295</v>
      </c>
    </row>
    <row r="23" spans="1:26">
      <c r="B23" s="2">
        <v>2952</v>
      </c>
      <c r="C23">
        <v>60</v>
      </c>
      <c r="D23">
        <v>1</v>
      </c>
      <c r="E23" s="3">
        <v>0</v>
      </c>
      <c r="F23" s="26">
        <v>9.4746022084033079</v>
      </c>
      <c r="G23" s="26">
        <v>6.2759015269611256</v>
      </c>
      <c r="H23" s="26">
        <v>8.1213149203738855</v>
      </c>
      <c r="I23" s="10"/>
      <c r="J23" s="11"/>
      <c r="K23" s="11">
        <v>18076</v>
      </c>
      <c r="L23" s="11">
        <v>29</v>
      </c>
      <c r="M23" s="11">
        <v>1</v>
      </c>
      <c r="N23" s="4">
        <v>1</v>
      </c>
      <c r="O23" s="27">
        <v>7.9124129417516214</v>
      </c>
      <c r="P23" s="27">
        <v>6.3018741755088223</v>
      </c>
      <c r="Q23" s="26">
        <v>7.7439789375041386</v>
      </c>
      <c r="T23">
        <v>18045</v>
      </c>
      <c r="U23">
        <v>25</v>
      </c>
      <c r="V23">
        <v>1</v>
      </c>
      <c r="W23" s="6">
        <v>2</v>
      </c>
      <c r="X23" s="26">
        <v>9.4198372013757439</v>
      </c>
      <c r="Y23" s="26">
        <v>6.7656547092577304</v>
      </c>
      <c r="Z23" s="26">
        <v>7.5111463629273869</v>
      </c>
    </row>
    <row r="24" spans="1:26">
      <c r="B24" s="2">
        <v>2952</v>
      </c>
      <c r="C24">
        <v>60</v>
      </c>
      <c r="D24">
        <v>2</v>
      </c>
      <c r="E24" s="3">
        <v>0</v>
      </c>
      <c r="F24" s="26">
        <v>9.8552677442690992</v>
      </c>
      <c r="G24" s="26">
        <v>6.6430415524624573</v>
      </c>
      <c r="H24" s="26">
        <v>8.54171610158871</v>
      </c>
      <c r="I24" s="4"/>
      <c r="J24" s="11"/>
      <c r="K24" s="11">
        <v>18076</v>
      </c>
      <c r="L24" s="11">
        <v>29</v>
      </c>
      <c r="M24" s="11">
        <v>2</v>
      </c>
      <c r="N24" s="4">
        <v>1</v>
      </c>
      <c r="O24" s="27">
        <v>8.2697405671649751</v>
      </c>
      <c r="P24" s="27">
        <v>5.1801658470192953</v>
      </c>
      <c r="Q24" s="26">
        <v>7.4085430205785849</v>
      </c>
      <c r="T24">
        <v>18045</v>
      </c>
      <c r="U24">
        <v>25</v>
      </c>
      <c r="V24">
        <v>2</v>
      </c>
      <c r="W24" s="6">
        <v>2</v>
      </c>
      <c r="X24" s="26">
        <v>8.3927357407474563</v>
      </c>
      <c r="Y24" s="26">
        <v>5.1273270085103055</v>
      </c>
      <c r="Z24" s="26">
        <v>7.8582612321014631</v>
      </c>
    </row>
    <row r="25" spans="1:26">
      <c r="B25" s="2">
        <v>3028</v>
      </c>
      <c r="C25">
        <v>49</v>
      </c>
      <c r="D25">
        <v>1</v>
      </c>
      <c r="E25" s="3">
        <v>0</v>
      </c>
      <c r="F25" s="26">
        <v>7.1138196061039389</v>
      </c>
      <c r="G25" s="26">
        <v>6.7827151866390283</v>
      </c>
      <c r="H25" s="26">
        <v>8.9571107947470523</v>
      </c>
      <c r="I25" s="9"/>
      <c r="J25" s="11"/>
      <c r="K25" s="5">
        <v>18249</v>
      </c>
      <c r="L25" s="5">
        <v>35</v>
      </c>
      <c r="M25" s="11">
        <v>1</v>
      </c>
      <c r="N25" s="4">
        <v>1</v>
      </c>
      <c r="O25" s="27">
        <v>7.9929445199421254</v>
      </c>
      <c r="P25" s="27">
        <v>6.1539425600681534</v>
      </c>
      <c r="Q25" s="26">
        <v>7.8929284137897584</v>
      </c>
      <c r="T25">
        <v>18046</v>
      </c>
      <c r="U25">
        <v>26</v>
      </c>
      <c r="V25">
        <v>2</v>
      </c>
      <c r="W25" s="6">
        <v>2</v>
      </c>
      <c r="X25" s="26">
        <v>10.978948140007146</v>
      </c>
      <c r="Y25" s="26">
        <v>6.2362656090782913</v>
      </c>
      <c r="Z25" s="26">
        <v>7.5364967456940102</v>
      </c>
    </row>
    <row r="26" spans="1:26">
      <c r="B26" s="2">
        <v>3073</v>
      </c>
      <c r="C26">
        <v>43</v>
      </c>
      <c r="D26">
        <v>1</v>
      </c>
      <c r="E26" s="3">
        <v>0</v>
      </c>
      <c r="F26" s="26">
        <v>8.6866704627146216</v>
      </c>
      <c r="G26" s="26">
        <v>6.0945495640712748</v>
      </c>
      <c r="H26" s="26">
        <v>7.8838509300108468</v>
      </c>
      <c r="I26" s="9"/>
      <c r="J26" s="11"/>
      <c r="K26" s="11">
        <v>18380</v>
      </c>
      <c r="L26" s="11">
        <v>28</v>
      </c>
      <c r="M26" s="11">
        <v>1</v>
      </c>
      <c r="N26" s="4">
        <v>1</v>
      </c>
      <c r="O26" s="27">
        <v>6.5500945089609504</v>
      </c>
      <c r="P26" s="27">
        <v>5.5029680052431402</v>
      </c>
      <c r="Q26" s="26">
        <v>7.4229518836759114</v>
      </c>
      <c r="T26">
        <v>18089</v>
      </c>
      <c r="U26">
        <v>30</v>
      </c>
      <c r="V26">
        <v>1</v>
      </c>
      <c r="W26" s="6">
        <v>2</v>
      </c>
      <c r="X26" s="26">
        <v>8.884346245370164</v>
      </c>
      <c r="Y26" s="26">
        <v>6.0536271082457285</v>
      </c>
      <c r="Z26" s="26">
        <v>7.9132051899731088</v>
      </c>
    </row>
    <row r="27" spans="1:26">
      <c r="B27" s="2">
        <v>4137</v>
      </c>
      <c r="C27" s="11">
        <v>67</v>
      </c>
      <c r="D27" s="11">
        <v>1</v>
      </c>
      <c r="E27" s="3">
        <v>0</v>
      </c>
      <c r="F27" s="26">
        <v>7.870118017580503</v>
      </c>
      <c r="G27" s="26">
        <v>6.0063957804481243</v>
      </c>
      <c r="H27" s="26">
        <v>7.454331380761321</v>
      </c>
      <c r="I27" s="9"/>
      <c r="J27" s="11"/>
      <c r="K27" s="11">
        <v>18380</v>
      </c>
      <c r="L27" s="11">
        <v>28</v>
      </c>
      <c r="M27" s="11">
        <v>2</v>
      </c>
      <c r="N27" s="4">
        <v>1</v>
      </c>
      <c r="O27" s="27">
        <v>7.5550504582860478</v>
      </c>
      <c r="P27" s="27">
        <v>6.5231294558485038</v>
      </c>
      <c r="Q27" s="26">
        <v>7.3899518564560092</v>
      </c>
      <c r="T27">
        <v>18089</v>
      </c>
      <c r="U27">
        <v>30</v>
      </c>
      <c r="V27">
        <v>2</v>
      </c>
      <c r="W27" s="6">
        <v>2</v>
      </c>
      <c r="X27" s="26">
        <v>8.4428597343101224</v>
      </c>
      <c r="Y27" s="26">
        <v>5.9484181529523896</v>
      </c>
      <c r="Z27" s="26">
        <v>7.7320825998105827</v>
      </c>
    </row>
    <row r="28" spans="1:26">
      <c r="B28" s="2">
        <v>4477</v>
      </c>
      <c r="C28">
        <v>61</v>
      </c>
      <c r="D28">
        <v>1</v>
      </c>
      <c r="E28" s="3">
        <v>0</v>
      </c>
      <c r="F28" s="26">
        <v>6.5915721165637997</v>
      </c>
      <c r="G28" s="26">
        <v>5.9023005228379652</v>
      </c>
      <c r="H28" s="26">
        <v>6.9085739818195355</v>
      </c>
      <c r="I28" s="9"/>
      <c r="J28" s="11"/>
      <c r="K28" s="11">
        <v>18456</v>
      </c>
      <c r="L28" s="11">
        <v>31</v>
      </c>
      <c r="M28" s="11">
        <v>1</v>
      </c>
      <c r="N28" s="4">
        <v>1</v>
      </c>
      <c r="O28" s="27">
        <v>6.6304280363199899</v>
      </c>
      <c r="P28" s="27">
        <v>5.1123145231421487</v>
      </c>
      <c r="Q28" s="26">
        <v>8.2481281670668469</v>
      </c>
      <c r="T28">
        <v>18090</v>
      </c>
      <c r="U28">
        <v>27</v>
      </c>
      <c r="V28">
        <v>1</v>
      </c>
      <c r="W28" s="6">
        <v>2</v>
      </c>
      <c r="X28" s="26">
        <v>10.061260330430803</v>
      </c>
      <c r="Y28" s="26">
        <v>6.1232275240845793</v>
      </c>
      <c r="Z28" s="26">
        <v>7.7502207793121558</v>
      </c>
    </row>
    <row r="29" spans="1:26">
      <c r="B29" s="2">
        <v>4477</v>
      </c>
      <c r="C29">
        <v>61</v>
      </c>
      <c r="D29">
        <v>2</v>
      </c>
      <c r="E29" s="3">
        <v>0</v>
      </c>
      <c r="F29" s="26">
        <v>6.8840625980590184</v>
      </c>
      <c r="G29" s="26">
        <v>5.5129150512497018</v>
      </c>
      <c r="H29" s="26">
        <v>7.2157980953767025</v>
      </c>
      <c r="I29" s="9"/>
      <c r="J29" s="11"/>
      <c r="K29" s="11">
        <v>18456</v>
      </c>
      <c r="L29" s="11">
        <v>31</v>
      </c>
      <c r="M29" s="11">
        <v>2</v>
      </c>
      <c r="N29" s="4">
        <v>1</v>
      </c>
      <c r="O29" s="27">
        <v>8.5311468572875828</v>
      </c>
      <c r="P29" s="27">
        <v>5.9355296323724032</v>
      </c>
      <c r="Q29" s="26">
        <v>7.3864661073649911</v>
      </c>
      <c r="T29">
        <v>18090</v>
      </c>
      <c r="U29">
        <v>27</v>
      </c>
      <c r="V29">
        <v>2</v>
      </c>
      <c r="W29" s="6">
        <v>2</v>
      </c>
      <c r="X29" s="26">
        <v>8.1001270730532315</v>
      </c>
      <c r="Y29" s="26">
        <v>5.1451504006093103</v>
      </c>
      <c r="Z29" s="26">
        <v>8.1788679235310493</v>
      </c>
    </row>
    <row r="30" spans="1:26">
      <c r="B30" s="2">
        <v>7068</v>
      </c>
      <c r="C30">
        <v>54</v>
      </c>
      <c r="D30">
        <v>1</v>
      </c>
      <c r="E30" s="3">
        <v>0</v>
      </c>
      <c r="F30" s="26">
        <v>6.3094513597015753</v>
      </c>
      <c r="G30" s="26">
        <v>5.9480279584505853</v>
      </c>
      <c r="H30" s="26">
        <v>6.7481877806241153</v>
      </c>
      <c r="I30" s="9"/>
      <c r="J30" s="11"/>
      <c r="K30" s="5">
        <v>19083</v>
      </c>
      <c r="L30" s="5">
        <v>36</v>
      </c>
      <c r="M30" s="11">
        <v>1</v>
      </c>
      <c r="N30" s="4">
        <v>1</v>
      </c>
      <c r="O30" s="27">
        <v>9.6025482349376325</v>
      </c>
      <c r="P30" s="27">
        <v>7.3752301363784261</v>
      </c>
      <c r="Q30" s="26">
        <v>7.0396747869794831</v>
      </c>
      <c r="T30">
        <v>18249</v>
      </c>
      <c r="U30" s="5">
        <v>35</v>
      </c>
      <c r="V30">
        <v>2</v>
      </c>
      <c r="W30" s="6">
        <v>2</v>
      </c>
      <c r="X30" s="26">
        <v>9.52305975057177</v>
      </c>
      <c r="Y30" s="26">
        <v>6.3328333274585304</v>
      </c>
      <c r="Z30" s="26">
        <v>7.930970997805983</v>
      </c>
    </row>
    <row r="31" spans="1:26">
      <c r="I31" s="9"/>
      <c r="J31" s="11"/>
      <c r="K31" s="5">
        <v>19371</v>
      </c>
      <c r="L31" s="5">
        <v>37</v>
      </c>
      <c r="M31" s="11">
        <v>1</v>
      </c>
      <c r="N31" s="4">
        <v>1</v>
      </c>
      <c r="O31" s="27">
        <v>6.0193821989038261</v>
      </c>
      <c r="P31" s="27">
        <v>5.7708970922654261</v>
      </c>
      <c r="Q31" s="26">
        <v>7.7501962919756844</v>
      </c>
      <c r="T31">
        <v>18472</v>
      </c>
      <c r="U31" s="11">
        <v>32</v>
      </c>
      <c r="V31" s="11">
        <v>1</v>
      </c>
      <c r="W31" s="6">
        <v>2</v>
      </c>
      <c r="X31" s="26">
        <v>7.9733753383309116</v>
      </c>
      <c r="Y31" s="26">
        <v>6.1180466709879235</v>
      </c>
      <c r="Z31" s="26">
        <v>7.7381086036636688</v>
      </c>
    </row>
    <row r="32" spans="1:26">
      <c r="A32" s="11"/>
      <c r="B32" s="12"/>
      <c r="C32" s="11"/>
      <c r="D32" s="11"/>
      <c r="E32" s="13"/>
      <c r="F32" s="11"/>
      <c r="G32" s="11"/>
      <c r="H32" s="11"/>
      <c r="I32" s="9"/>
      <c r="J32" s="11"/>
      <c r="K32" s="5">
        <v>19562</v>
      </c>
      <c r="L32" s="5">
        <v>38</v>
      </c>
      <c r="M32" s="11">
        <v>1</v>
      </c>
      <c r="N32" s="4">
        <v>1</v>
      </c>
      <c r="O32" s="27">
        <v>6.6827600144492401</v>
      </c>
      <c r="P32" s="27">
        <v>5.0571276031267312</v>
      </c>
      <c r="Q32" s="26">
        <v>7.8890419319751208</v>
      </c>
      <c r="T32">
        <v>18472</v>
      </c>
      <c r="U32" s="11">
        <v>32</v>
      </c>
      <c r="V32" s="11">
        <v>2</v>
      </c>
      <c r="W32" s="6">
        <v>2</v>
      </c>
      <c r="X32" s="26">
        <v>7.2987764242447115</v>
      </c>
      <c r="Y32" s="26">
        <v>5.6008465089526291</v>
      </c>
      <c r="Z32" s="26">
        <v>7.9276368435569777</v>
      </c>
    </row>
    <row r="33" spans="1:26">
      <c r="A33" s="11"/>
      <c r="B33" s="11"/>
      <c r="C33" s="11"/>
      <c r="D33" s="11"/>
      <c r="E33" s="11"/>
      <c r="F33" s="11"/>
      <c r="G33" s="11"/>
      <c r="H33" s="11"/>
      <c r="I33" s="9"/>
      <c r="J33" s="11"/>
      <c r="K33" s="11"/>
      <c r="L33" s="11"/>
      <c r="M33" s="11"/>
      <c r="N33" s="11"/>
      <c r="O33" s="11"/>
      <c r="P33" s="11"/>
      <c r="Q33" s="11"/>
      <c r="R33" s="11"/>
      <c r="T33">
        <v>19025</v>
      </c>
      <c r="U33" s="5">
        <v>34</v>
      </c>
      <c r="V33" s="11">
        <v>1</v>
      </c>
      <c r="W33" s="6">
        <v>2</v>
      </c>
      <c r="X33" s="26">
        <v>7.2665972472853921</v>
      </c>
      <c r="Y33" s="26">
        <v>7.12901325308074</v>
      </c>
      <c r="Z33" s="26">
        <v>7.0953198214758189</v>
      </c>
    </row>
    <row r="34" spans="1:26">
      <c r="A34" s="11"/>
      <c r="B34" s="11"/>
      <c r="C34" s="11"/>
      <c r="D34" s="11"/>
      <c r="E34" s="13"/>
      <c r="F34" s="13"/>
      <c r="G34" s="13"/>
      <c r="H34" s="13"/>
      <c r="I34" s="9"/>
      <c r="J34" s="11"/>
      <c r="K34" s="11"/>
      <c r="L34" s="11"/>
      <c r="M34" s="11"/>
      <c r="N34" s="11"/>
      <c r="O34" s="11"/>
      <c r="P34" s="11"/>
      <c r="Q34" s="11"/>
      <c r="R34" s="11"/>
      <c r="T34">
        <v>19025</v>
      </c>
      <c r="U34" s="5">
        <v>34</v>
      </c>
      <c r="V34">
        <v>2</v>
      </c>
      <c r="W34" s="6">
        <v>2</v>
      </c>
      <c r="X34" s="26">
        <v>5.3040295760764495</v>
      </c>
      <c r="Y34" s="26">
        <v>6.3435923291975618</v>
      </c>
      <c r="Z34" s="26">
        <v>8.1162619254411741</v>
      </c>
    </row>
    <row r="35" spans="1:26">
      <c r="A35" s="11"/>
      <c r="B35" s="11"/>
      <c r="C35" s="11"/>
      <c r="D35" s="11"/>
      <c r="E35" s="11"/>
      <c r="F35" s="11"/>
      <c r="G35" s="11"/>
      <c r="H35" s="11"/>
      <c r="I35" s="9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>
        <v>19562</v>
      </c>
      <c r="U35" s="5">
        <v>38</v>
      </c>
      <c r="V35">
        <v>2</v>
      </c>
      <c r="W35" s="6">
        <v>2</v>
      </c>
      <c r="X35" s="26">
        <v>4.6263335412572619</v>
      </c>
      <c r="Y35" s="26">
        <v>4.7930556281800136</v>
      </c>
      <c r="Z35" s="26">
        <v>6.4625588434255228</v>
      </c>
    </row>
    <row r="36" spans="1:26">
      <c r="A36" s="11"/>
      <c r="B36" s="11"/>
      <c r="C36" s="11"/>
      <c r="D36" s="11"/>
      <c r="E36" s="11"/>
      <c r="F36" s="11"/>
      <c r="G36" s="11"/>
      <c r="H36" s="11"/>
      <c r="I36" s="9"/>
      <c r="J36" s="11"/>
      <c r="K36" s="11"/>
      <c r="L36" s="11"/>
      <c r="M36" s="4"/>
      <c r="N36" s="11"/>
      <c r="O36" s="11"/>
      <c r="P36" s="11"/>
      <c r="Q36" s="11"/>
      <c r="R36" s="11"/>
      <c r="S36" s="11"/>
      <c r="T36" s="11">
        <v>19965</v>
      </c>
      <c r="U36" s="5">
        <v>39</v>
      </c>
      <c r="V36">
        <v>1</v>
      </c>
      <c r="W36" s="6">
        <v>2</v>
      </c>
      <c r="X36" s="26">
        <v>9.9370489279910093</v>
      </c>
      <c r="Y36" s="26">
        <v>7.2934703966356453</v>
      </c>
      <c r="Z36" s="26">
        <v>7.3200023692347438</v>
      </c>
    </row>
    <row r="37" spans="1:26">
      <c r="A37" s="11"/>
      <c r="B37" s="11"/>
      <c r="C37" s="11"/>
      <c r="D37" s="11"/>
      <c r="E37" s="11"/>
      <c r="F37" s="11"/>
      <c r="G37" s="11"/>
      <c r="H37" s="11"/>
      <c r="I37" s="8"/>
      <c r="L37" s="7"/>
      <c r="M37" s="6"/>
      <c r="R37" s="11"/>
      <c r="S37" s="11"/>
      <c r="T37" s="11">
        <v>19965</v>
      </c>
      <c r="U37" s="5">
        <v>39</v>
      </c>
      <c r="V37">
        <v>2</v>
      </c>
      <c r="W37" s="6">
        <v>2</v>
      </c>
      <c r="X37" s="26">
        <v>7.8934903038241764</v>
      </c>
      <c r="Y37" s="26">
        <v>6.652786767012361</v>
      </c>
      <c r="Z37" s="26">
        <v>6.9562231816045639</v>
      </c>
    </row>
  </sheetData>
  <conditionalFormatting sqref="E2:E33 W34:W37 W2">
    <cfRule type="cellIs" dxfId="239" priority="11" operator="greaterThan">
      <formula>#REF!</formula>
    </cfRule>
  </conditionalFormatting>
  <conditionalFormatting sqref="W2 W34:W37">
    <cfRule type="cellIs" dxfId="238" priority="12" operator="lessThan">
      <formula>#REF!</formula>
    </cfRule>
    <cfRule type="cellIs" dxfId="237" priority="13" operator="greaterThan">
      <formula>#REF!</formula>
    </cfRule>
    <cfRule type="cellIs" dxfId="236" priority="14" operator="greaterThan">
      <formula>1988.177148</formula>
    </cfRule>
    <cfRule type="cellIs" dxfId="235" priority="15" operator="greaterThan">
      <formula>#REF!</formula>
    </cfRule>
    <cfRule type="cellIs" dxfId="234" priority="16" operator="lessThan">
      <formula>#REF!</formula>
    </cfRule>
    <cfRule type="cellIs" dxfId="233" priority="17" operator="greaterThan">
      <formula>#REF!</formula>
    </cfRule>
  </conditionalFormatting>
  <conditionalFormatting sqref="E2:E33">
    <cfRule type="cellIs" dxfId="232" priority="18" operator="lessThan">
      <formula>#REF!</formula>
    </cfRule>
    <cfRule type="cellIs" dxfId="231" priority="19" operator="greaterThan">
      <formula>#REF!</formula>
    </cfRule>
    <cfRule type="cellIs" dxfId="230" priority="20" operator="lessThan">
      <formula>#REF!</formula>
    </cfRule>
  </conditionalFormatting>
  <conditionalFormatting sqref="W2:W37">
    <cfRule type="cellIs" dxfId="229" priority="21" operator="lessThan">
      <formula>#REF!</formula>
    </cfRule>
    <cfRule type="cellIs" dxfId="228" priority="22" operator="greaterThan">
      <formula>#REF!</formula>
    </cfRule>
  </conditionalFormatting>
  <conditionalFormatting sqref="F2:F33">
    <cfRule type="cellIs" dxfId="227" priority="23" operator="lessThan">
      <formula>#REF!</formula>
    </cfRule>
    <cfRule type="cellIs" dxfId="226" priority="24" operator="greaterThan">
      <formula>#REF!</formula>
    </cfRule>
  </conditionalFormatting>
  <conditionalFormatting sqref="X2:X37">
    <cfRule type="cellIs" dxfId="225" priority="25" operator="lessThan">
      <formula>#REF!</formula>
    </cfRule>
    <cfRule type="cellIs" dxfId="224" priority="26" operator="greaterThan">
      <formula>#REF!</formula>
    </cfRule>
  </conditionalFormatting>
  <conditionalFormatting sqref="G2:G33">
    <cfRule type="cellIs" dxfId="223" priority="27" operator="lessThan">
      <formula>#REF!</formula>
    </cfRule>
    <cfRule type="cellIs" dxfId="222" priority="28" operator="greaterThan">
      <formula>#REF!</formula>
    </cfRule>
  </conditionalFormatting>
  <conditionalFormatting sqref="Y2:Y37">
    <cfRule type="cellIs" dxfId="221" priority="29" operator="lessThan">
      <formula>#REF!</formula>
    </cfRule>
    <cfRule type="cellIs" dxfId="220" priority="30" operator="greaterThan">
      <formula>#REF!</formula>
    </cfRule>
  </conditionalFormatting>
  <conditionalFormatting sqref="N2:N6 N11:N35">
    <cfRule type="cellIs" dxfId="219" priority="1" operator="greaterThan">
      <formula>#REF!</formula>
    </cfRule>
  </conditionalFormatting>
  <conditionalFormatting sqref="N2:N35">
    <cfRule type="cellIs" dxfId="218" priority="2" operator="lessThan">
      <formula>#REF!</formula>
    </cfRule>
    <cfRule type="cellIs" dxfId="217" priority="3" operator="greaterThan">
      <formula>#REF!</formula>
    </cfRule>
  </conditionalFormatting>
  <conditionalFormatting sqref="N2:N6 N11:N35">
    <cfRule type="cellIs" dxfId="216" priority="4" operator="greaterThan">
      <formula>#REF!</formula>
    </cfRule>
  </conditionalFormatting>
  <conditionalFormatting sqref="O2:O34">
    <cfRule type="cellIs" dxfId="215" priority="5" operator="greaterThan">
      <formula>#REF!</formula>
    </cfRule>
  </conditionalFormatting>
  <conditionalFormatting sqref="O2:O35">
    <cfRule type="cellIs" dxfId="214" priority="6" operator="lessThan">
      <formula>#REF!</formula>
    </cfRule>
    <cfRule type="cellIs" dxfId="213" priority="7" operator="greaterThan">
      <formula>#REF!</formula>
    </cfRule>
  </conditionalFormatting>
  <conditionalFormatting sqref="P2:P35">
    <cfRule type="cellIs" dxfId="212" priority="8" operator="lessThan">
      <formula>#REF!</formula>
    </cfRule>
    <cfRule type="cellIs" dxfId="211" priority="9" operator="lessThan">
      <formula>#REF!</formula>
    </cfRule>
    <cfRule type="cellIs" dxfId="210" priority="10" operator="greaterThan">
      <formula>#REF!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L56"/>
  <sheetViews>
    <sheetView zoomScale="50" zoomScaleNormal="50" workbookViewId="0">
      <selection activeCell="N41" sqref="N41"/>
    </sheetView>
  </sheetViews>
  <sheetFormatPr defaultRowHeight="15"/>
  <cols>
    <col min="6" max="6" width="9.85546875" bestFit="1" customWidth="1"/>
    <col min="7" max="7" width="11" bestFit="1" customWidth="1"/>
    <col min="8" max="8" width="9.85546875" bestFit="1" customWidth="1"/>
    <col min="9" max="10" width="11" bestFit="1" customWidth="1"/>
    <col min="11" max="12" width="9.85546875" bestFit="1" customWidth="1"/>
    <col min="19" max="19" width="9.85546875" bestFit="1" customWidth="1"/>
    <col min="20" max="20" width="11" bestFit="1" customWidth="1"/>
    <col min="21" max="21" width="9.85546875" bestFit="1" customWidth="1"/>
    <col min="22" max="23" width="11" bestFit="1" customWidth="1"/>
    <col min="24" max="25" width="9.85546875" bestFit="1" customWidth="1"/>
    <col min="32" max="32" width="9.85546875" bestFit="1" customWidth="1"/>
    <col min="33" max="33" width="11" bestFit="1" customWidth="1"/>
    <col min="34" max="34" width="9.85546875" bestFit="1" customWidth="1"/>
    <col min="35" max="36" width="11" bestFit="1" customWidth="1"/>
    <col min="37" max="38" width="9.85546875" bestFit="1" customWidth="1"/>
  </cols>
  <sheetData>
    <row r="1" spans="1:38" ht="15.75" thickBo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N1" s="1"/>
      <c r="O1" s="1" t="s">
        <v>0</v>
      </c>
      <c r="P1" s="1" t="s">
        <v>11</v>
      </c>
      <c r="Q1" s="1" t="s">
        <v>2</v>
      </c>
      <c r="R1" s="1" t="s">
        <v>3</v>
      </c>
      <c r="S1" s="1" t="s">
        <v>4</v>
      </c>
      <c r="T1" s="1" t="s">
        <v>5</v>
      </c>
      <c r="U1" s="1" t="s">
        <v>6</v>
      </c>
      <c r="V1" s="1" t="s">
        <v>7</v>
      </c>
      <c r="W1" s="1" t="s">
        <v>8</v>
      </c>
      <c r="X1" s="1" t="s">
        <v>9</v>
      </c>
      <c r="Y1" s="1" t="s">
        <v>10</v>
      </c>
      <c r="AA1" s="1"/>
      <c r="AB1" s="1" t="s">
        <v>0</v>
      </c>
      <c r="AC1" s="1" t="s">
        <v>11</v>
      </c>
      <c r="AD1" s="1" t="s">
        <v>2</v>
      </c>
      <c r="AE1" s="1" t="s">
        <v>3</v>
      </c>
      <c r="AF1" s="1" t="s">
        <v>4</v>
      </c>
      <c r="AG1" s="1" t="s">
        <v>5</v>
      </c>
      <c r="AH1" s="1" t="s">
        <v>6</v>
      </c>
      <c r="AI1" s="1" t="s">
        <v>7</v>
      </c>
      <c r="AJ1" s="1" t="s">
        <v>8</v>
      </c>
      <c r="AK1" s="1" t="s">
        <v>9</v>
      </c>
      <c r="AL1" s="1" t="s">
        <v>10</v>
      </c>
    </row>
    <row r="2" spans="1:38" ht="15.75" thickTop="1">
      <c r="A2" t="s">
        <v>12</v>
      </c>
      <c r="B2" s="2">
        <v>6</v>
      </c>
      <c r="C2">
        <v>41</v>
      </c>
      <c r="D2">
        <v>1</v>
      </c>
      <c r="E2" s="3">
        <v>0</v>
      </c>
      <c r="F2" s="17">
        <v>5.8529457406858159</v>
      </c>
      <c r="G2" s="17">
        <v>16.190854888715613</v>
      </c>
      <c r="H2" s="17">
        <v>5.1440559049377717</v>
      </c>
      <c r="I2" s="17">
        <v>10.08034511109981</v>
      </c>
      <c r="J2" s="17">
        <v>10.717119260363964</v>
      </c>
      <c r="K2" s="17">
        <v>5.4377697936886671</v>
      </c>
      <c r="L2" s="17">
        <v>6.6274733951409814</v>
      </c>
      <c r="M2" s="4"/>
      <c r="N2" t="s">
        <v>13</v>
      </c>
      <c r="O2" s="5">
        <v>11184</v>
      </c>
      <c r="P2" s="5">
        <v>33</v>
      </c>
      <c r="Q2" s="5">
        <v>1</v>
      </c>
      <c r="R2" s="6">
        <v>1</v>
      </c>
      <c r="S2" s="17">
        <v>3.8900115022549451</v>
      </c>
      <c r="T2" s="17">
        <v>11.163085860944619</v>
      </c>
      <c r="U2" s="17">
        <v>3.4701285907600066</v>
      </c>
      <c r="V2" s="17">
        <v>7.6241453646992001</v>
      </c>
      <c r="W2" s="17">
        <v>6.20282673436878</v>
      </c>
      <c r="X2" s="17">
        <v>6.5335199585324233</v>
      </c>
      <c r="Y2" s="17">
        <v>6.6406784296554564</v>
      </c>
      <c r="AA2" t="s">
        <v>14</v>
      </c>
      <c r="AB2">
        <v>12025</v>
      </c>
      <c r="AC2">
        <v>1</v>
      </c>
      <c r="AD2">
        <v>2</v>
      </c>
      <c r="AE2" s="6">
        <v>2</v>
      </c>
      <c r="AF2" s="17">
        <v>4.878407194820011</v>
      </c>
      <c r="AG2" s="17">
        <v>12.734179914991628</v>
      </c>
      <c r="AH2" s="17">
        <v>5.821232216087707</v>
      </c>
      <c r="AI2" s="17">
        <v>10.06219448131081</v>
      </c>
      <c r="AJ2" s="17">
        <v>10.330991139954707</v>
      </c>
      <c r="AK2" s="17">
        <v>6.7567248777391358</v>
      </c>
      <c r="AL2" s="17">
        <v>7.4278760940804531</v>
      </c>
    </row>
    <row r="3" spans="1:38">
      <c r="B3" s="2">
        <v>7</v>
      </c>
      <c r="C3">
        <v>57</v>
      </c>
      <c r="D3">
        <v>1</v>
      </c>
      <c r="E3" s="3">
        <v>0</v>
      </c>
      <c r="F3" s="17">
        <v>5.0884226874598761</v>
      </c>
      <c r="G3" s="17">
        <v>13.256626663265514</v>
      </c>
      <c r="H3" s="17">
        <v>4.5254310194673559</v>
      </c>
      <c r="I3" s="17">
        <v>8.878430345043304</v>
      </c>
      <c r="J3" s="17">
        <v>8.4350884711908218</v>
      </c>
      <c r="K3" s="17">
        <v>6.5200844196908792</v>
      </c>
      <c r="L3" s="17">
        <v>6.1881612304225193</v>
      </c>
      <c r="M3" s="6"/>
      <c r="O3">
        <v>12025</v>
      </c>
      <c r="P3">
        <v>1</v>
      </c>
      <c r="Q3">
        <v>1</v>
      </c>
      <c r="R3" s="6">
        <v>1</v>
      </c>
      <c r="S3" s="17">
        <v>5.7915357396348357</v>
      </c>
      <c r="T3" s="17">
        <v>14.050849453193434</v>
      </c>
      <c r="U3" s="17">
        <v>5.6068129738297507</v>
      </c>
      <c r="V3" s="17">
        <v>9.8776969113829338</v>
      </c>
      <c r="W3" s="17">
        <v>10.44650987403393</v>
      </c>
      <c r="X3" s="17">
        <v>5.954430959283374</v>
      </c>
      <c r="Y3" s="17">
        <v>7.3697781683192902</v>
      </c>
      <c r="AB3">
        <v>12138</v>
      </c>
      <c r="AC3">
        <v>2</v>
      </c>
      <c r="AD3">
        <v>1</v>
      </c>
      <c r="AE3" s="6">
        <v>2</v>
      </c>
      <c r="AF3" s="17">
        <v>3.9595032902590965</v>
      </c>
      <c r="AG3" s="17">
        <v>8.6710819071543366</v>
      </c>
      <c r="AH3" s="17">
        <v>3.4081619382798429</v>
      </c>
      <c r="AI3" s="17">
        <v>5.8770790934113561</v>
      </c>
      <c r="AJ3" s="17">
        <v>5.8070995266171819</v>
      </c>
      <c r="AK3" s="17">
        <v>6.2035131799297707</v>
      </c>
      <c r="AL3" s="17">
        <v>6.664340036149679</v>
      </c>
    </row>
    <row r="4" spans="1:38">
      <c r="B4" s="2">
        <v>11</v>
      </c>
      <c r="C4">
        <v>42</v>
      </c>
      <c r="D4">
        <v>1</v>
      </c>
      <c r="E4" s="3">
        <v>0</v>
      </c>
      <c r="F4" s="17">
        <v>4.6793264668438432</v>
      </c>
      <c r="G4" s="17">
        <v>13.033869034232785</v>
      </c>
      <c r="H4" s="17">
        <v>4.0479043355703981</v>
      </c>
      <c r="I4" s="17">
        <v>8.2530816869412504</v>
      </c>
      <c r="J4" s="17">
        <v>8.9133779474016155</v>
      </c>
      <c r="K4" s="17">
        <v>7.338331074422598</v>
      </c>
      <c r="L4" s="17">
        <v>7.0027846388190254</v>
      </c>
      <c r="M4" s="6"/>
      <c r="O4">
        <v>12099</v>
      </c>
      <c r="P4">
        <v>19</v>
      </c>
      <c r="Q4">
        <v>1</v>
      </c>
      <c r="R4" s="6">
        <v>1</v>
      </c>
      <c r="S4" s="17">
        <v>5.9427889076468574</v>
      </c>
      <c r="T4" s="17">
        <v>15.085835140359052</v>
      </c>
      <c r="U4" s="17">
        <v>5.400627461662439</v>
      </c>
      <c r="V4" s="17">
        <v>10.316927330531735</v>
      </c>
      <c r="W4" s="17">
        <v>9.2293568661620657</v>
      </c>
      <c r="X4" s="17">
        <v>7.4992404902516689</v>
      </c>
      <c r="Y4" s="17">
        <v>6.1709733856907087</v>
      </c>
      <c r="AB4">
        <v>12138</v>
      </c>
      <c r="AC4">
        <v>2</v>
      </c>
      <c r="AD4">
        <v>2</v>
      </c>
      <c r="AE4" s="6">
        <v>2</v>
      </c>
      <c r="AF4" s="17">
        <v>4.8959620283950951</v>
      </c>
      <c r="AG4" s="17">
        <v>11.383871076350401</v>
      </c>
      <c r="AH4" s="17">
        <v>5.7604491053733158</v>
      </c>
      <c r="AI4" s="17">
        <v>9.7948000335751875</v>
      </c>
      <c r="AJ4" s="17">
        <v>9.0073223156047977</v>
      </c>
      <c r="AK4" s="17">
        <v>7.0816942544428123</v>
      </c>
      <c r="AL4" s="17">
        <v>6.6998351985121332</v>
      </c>
    </row>
    <row r="5" spans="1:38">
      <c r="B5" s="2">
        <v>13</v>
      </c>
      <c r="C5">
        <v>55</v>
      </c>
      <c r="D5">
        <v>1</v>
      </c>
      <c r="E5" s="3">
        <v>0</v>
      </c>
      <c r="F5" s="17">
        <v>4.1015746910613959</v>
      </c>
      <c r="G5" s="17">
        <v>10.575458330793113</v>
      </c>
      <c r="H5" s="17">
        <v>3.1200274938792223</v>
      </c>
      <c r="I5" s="17">
        <v>6.2277556074869382</v>
      </c>
      <c r="J5" s="17">
        <v>7.2575680296287315</v>
      </c>
      <c r="K5" s="17">
        <v>5.2196727003265559</v>
      </c>
      <c r="L5" s="17">
        <v>6.2462497842835738</v>
      </c>
      <c r="M5" s="6"/>
      <c r="O5" s="7">
        <v>12150</v>
      </c>
      <c r="P5">
        <v>3</v>
      </c>
      <c r="Q5">
        <v>1</v>
      </c>
      <c r="R5" s="6">
        <v>1</v>
      </c>
      <c r="S5" s="17">
        <v>5.1869471409074714</v>
      </c>
      <c r="T5" s="17">
        <v>11.916704846292786</v>
      </c>
      <c r="U5" s="17">
        <v>3.741999057208266</v>
      </c>
      <c r="V5" s="17">
        <v>9.6218641105866567</v>
      </c>
      <c r="W5" s="17">
        <v>5.3925207807465538</v>
      </c>
      <c r="X5" s="17">
        <v>7.037800125763737</v>
      </c>
      <c r="Y5" s="17">
        <v>7.5207820879060145</v>
      </c>
      <c r="AB5">
        <v>12150</v>
      </c>
      <c r="AC5">
        <v>3</v>
      </c>
      <c r="AD5">
        <v>2</v>
      </c>
      <c r="AE5" s="6">
        <v>2</v>
      </c>
      <c r="AF5" s="17">
        <v>5.0619993561490331</v>
      </c>
      <c r="AG5" s="17">
        <v>14.310564659537704</v>
      </c>
      <c r="AH5" s="17">
        <v>5.5063979173250344</v>
      </c>
      <c r="AI5" s="17">
        <v>12.458747249457749</v>
      </c>
      <c r="AJ5" s="17">
        <v>8.6073847306677607</v>
      </c>
      <c r="AK5" s="17">
        <v>8.5654569601110779</v>
      </c>
      <c r="AL5" s="17">
        <v>6.6322124525683037</v>
      </c>
    </row>
    <row r="6" spans="1:38">
      <c r="B6" s="2">
        <v>14</v>
      </c>
      <c r="C6">
        <v>52</v>
      </c>
      <c r="D6">
        <v>1</v>
      </c>
      <c r="E6" s="3">
        <v>0</v>
      </c>
      <c r="F6" s="17">
        <v>6.7545069980771046</v>
      </c>
      <c r="G6" s="17">
        <v>16.097987735058371</v>
      </c>
      <c r="H6" s="17">
        <v>5.005079021395864</v>
      </c>
      <c r="I6" s="17">
        <v>12.188292792309452</v>
      </c>
      <c r="J6" s="17">
        <v>10.12873618314257</v>
      </c>
      <c r="K6" s="17">
        <v>4.9536477951296538</v>
      </c>
      <c r="L6" s="17">
        <v>6.7060982993679046</v>
      </c>
      <c r="M6" s="4"/>
      <c r="O6">
        <v>12973</v>
      </c>
      <c r="P6">
        <v>20</v>
      </c>
      <c r="Q6">
        <v>1</v>
      </c>
      <c r="R6" s="6">
        <v>1</v>
      </c>
      <c r="S6" s="17">
        <v>4.7998876473528034</v>
      </c>
      <c r="T6" s="17">
        <v>11.092603648494388</v>
      </c>
      <c r="U6" s="17">
        <v>3.6630082345705404</v>
      </c>
      <c r="V6" s="17">
        <v>8.7435091126439648</v>
      </c>
      <c r="W6" s="17">
        <v>6.0788762829733178</v>
      </c>
      <c r="X6" s="17">
        <v>6.2084523687992119</v>
      </c>
      <c r="Y6" s="17">
        <v>6.6213778742745539</v>
      </c>
      <c r="AB6">
        <v>12315</v>
      </c>
      <c r="AC6">
        <v>4</v>
      </c>
      <c r="AD6">
        <v>1</v>
      </c>
      <c r="AE6" s="6">
        <v>2</v>
      </c>
      <c r="AF6" s="17">
        <v>3.1793535621787545</v>
      </c>
      <c r="AG6" s="17">
        <v>8.5412773805902855</v>
      </c>
      <c r="AH6" s="17">
        <v>2.8969890957918736</v>
      </c>
      <c r="AI6" s="17">
        <v>5.6395552459413842</v>
      </c>
      <c r="AJ6" s="17">
        <v>5.8731986259668609</v>
      </c>
      <c r="AK6" s="17">
        <v>5.9989622865105128</v>
      </c>
      <c r="AL6" s="17">
        <v>7.9893595149959582</v>
      </c>
    </row>
    <row r="7" spans="1:38">
      <c r="B7" s="2">
        <v>85</v>
      </c>
      <c r="C7">
        <v>46</v>
      </c>
      <c r="D7">
        <v>1</v>
      </c>
      <c r="E7" s="3">
        <v>0</v>
      </c>
      <c r="F7" s="17">
        <v>5.8014322952190964</v>
      </c>
      <c r="G7" s="17">
        <v>16.266578511711419</v>
      </c>
      <c r="H7" s="17">
        <v>4.9865214525619406</v>
      </c>
      <c r="I7" s="17">
        <v>10.628435905504491</v>
      </c>
      <c r="J7" s="17">
        <v>9.1595346437073513</v>
      </c>
      <c r="K7" s="17">
        <v>6.0163426403762132</v>
      </c>
      <c r="L7" s="17">
        <v>6.7107596152436573</v>
      </c>
      <c r="M7" s="6"/>
      <c r="O7">
        <v>13007</v>
      </c>
      <c r="P7">
        <v>21</v>
      </c>
      <c r="Q7">
        <v>1</v>
      </c>
      <c r="R7" s="6">
        <v>1</v>
      </c>
      <c r="S7" s="17">
        <v>7.5537961335769239</v>
      </c>
      <c r="T7" s="17">
        <v>17.397151523941019</v>
      </c>
      <c r="U7" s="17">
        <v>4.9225366846023393</v>
      </c>
      <c r="V7" s="17">
        <v>13.403106206871911</v>
      </c>
      <c r="W7" s="17">
        <v>8.272819120309471</v>
      </c>
      <c r="X7" s="17">
        <v>5.1773461681156219</v>
      </c>
      <c r="Y7" s="17">
        <v>6.9781888494635043</v>
      </c>
      <c r="AB7">
        <v>12347</v>
      </c>
      <c r="AC7">
        <v>5</v>
      </c>
      <c r="AD7">
        <v>1</v>
      </c>
      <c r="AE7" s="6">
        <v>2</v>
      </c>
      <c r="AF7" s="17">
        <v>4.8466116435007365</v>
      </c>
      <c r="AG7" s="17">
        <v>10.506444002115034</v>
      </c>
      <c r="AH7" s="17">
        <v>3.3408575872355044</v>
      </c>
      <c r="AI7" s="17">
        <v>5.2935807531912831</v>
      </c>
      <c r="AJ7" s="17">
        <v>5.5873714570256956</v>
      </c>
      <c r="AK7" s="17">
        <v>6.070075213722653</v>
      </c>
      <c r="AL7" s="17">
        <v>7.3507345859975048</v>
      </c>
    </row>
    <row r="8" spans="1:38">
      <c r="B8" s="2">
        <v>668</v>
      </c>
      <c r="C8">
        <v>51</v>
      </c>
      <c r="D8">
        <v>1</v>
      </c>
      <c r="E8" s="3">
        <v>0</v>
      </c>
      <c r="F8" s="17">
        <v>4.6506258527181226</v>
      </c>
      <c r="G8" s="17">
        <v>14.881974734222638</v>
      </c>
      <c r="H8" s="17">
        <v>4.651966934605051</v>
      </c>
      <c r="I8" s="17">
        <v>9.1162243064952033</v>
      </c>
      <c r="J8" s="17">
        <v>11.550118812345829</v>
      </c>
      <c r="K8" s="17">
        <v>5.478813982516975</v>
      </c>
      <c r="L8" s="17">
        <v>6.2448613441440246</v>
      </c>
      <c r="M8" s="6"/>
      <c r="O8">
        <v>13007</v>
      </c>
      <c r="P8">
        <v>21</v>
      </c>
      <c r="Q8">
        <v>2</v>
      </c>
      <c r="R8" s="6">
        <v>1</v>
      </c>
      <c r="S8" s="17">
        <v>6.1614156074119064</v>
      </c>
      <c r="T8" s="17">
        <v>16.74492550582212</v>
      </c>
      <c r="U8" s="17">
        <v>4.4999171655084629</v>
      </c>
      <c r="V8" s="17">
        <v>11.301114660592738</v>
      </c>
      <c r="W8" s="17">
        <v>7.35972810333877</v>
      </c>
      <c r="X8" s="17">
        <v>5.8687465934194236</v>
      </c>
      <c r="Y8" s="17">
        <v>7.1474365922268364</v>
      </c>
      <c r="AB8">
        <v>12737</v>
      </c>
      <c r="AC8">
        <v>7</v>
      </c>
      <c r="AD8">
        <v>1</v>
      </c>
      <c r="AE8" s="6">
        <v>2</v>
      </c>
      <c r="AF8" s="17">
        <v>5.1245961000854399</v>
      </c>
      <c r="AG8" s="17">
        <v>9.5191326988759091</v>
      </c>
      <c r="AH8" s="17">
        <v>3.5078527939244171</v>
      </c>
      <c r="AI8" s="17">
        <v>5.808241895127753</v>
      </c>
      <c r="AJ8" s="17">
        <v>6.9229497631875985</v>
      </c>
      <c r="AK8" s="17">
        <v>5.9460064519766371</v>
      </c>
      <c r="AL8" s="17">
        <v>7.8546383314591113</v>
      </c>
    </row>
    <row r="9" spans="1:38">
      <c r="B9" s="2">
        <v>670</v>
      </c>
      <c r="C9">
        <v>40</v>
      </c>
      <c r="D9">
        <v>1</v>
      </c>
      <c r="E9" s="3">
        <v>0</v>
      </c>
      <c r="F9" s="17">
        <v>6.1598178583149048</v>
      </c>
      <c r="G9" s="17">
        <v>15.142416474608192</v>
      </c>
      <c r="H9" s="17">
        <v>4.3150849606029276</v>
      </c>
      <c r="I9" s="17">
        <v>10.772650735291682</v>
      </c>
      <c r="J9" s="17">
        <v>6.6689655734085926</v>
      </c>
      <c r="K9" s="17">
        <v>6.9008271232810428</v>
      </c>
      <c r="L9" s="17">
        <v>7.9373515960892496</v>
      </c>
      <c r="M9" s="6"/>
      <c r="O9">
        <v>13265</v>
      </c>
      <c r="P9">
        <v>9</v>
      </c>
      <c r="Q9">
        <v>1</v>
      </c>
      <c r="R9" s="6">
        <v>1</v>
      </c>
      <c r="S9" s="17">
        <v>4.8990770099110064</v>
      </c>
      <c r="T9" s="17">
        <v>10.951511857400279</v>
      </c>
      <c r="U9" s="17">
        <v>3.1049802605162804</v>
      </c>
      <c r="V9" s="17">
        <v>7.3380601558459011</v>
      </c>
      <c r="W9" s="17">
        <v>5.8101849807543671</v>
      </c>
      <c r="X9" s="17">
        <v>6.0734455328339827</v>
      </c>
      <c r="Y9" s="17">
        <v>6.7176677333653956</v>
      </c>
      <c r="AB9">
        <v>12737</v>
      </c>
      <c r="AC9">
        <v>7</v>
      </c>
      <c r="AD9">
        <v>2</v>
      </c>
      <c r="AE9" s="6">
        <v>2</v>
      </c>
      <c r="AF9" s="17">
        <v>6.0177782939308591</v>
      </c>
      <c r="AG9" s="17">
        <v>11.966250352894312</v>
      </c>
      <c r="AH9" s="17">
        <v>4.9430148302904531</v>
      </c>
      <c r="AI9" s="17">
        <v>7.3623133490491455</v>
      </c>
      <c r="AJ9" s="17">
        <v>7.628839571780115</v>
      </c>
      <c r="AK9" s="17">
        <v>8.2147703639564273</v>
      </c>
      <c r="AL9" s="17">
        <v>7.103519990055247</v>
      </c>
    </row>
    <row r="10" spans="1:38">
      <c r="B10" s="2">
        <v>674</v>
      </c>
      <c r="C10">
        <v>50</v>
      </c>
      <c r="D10">
        <v>1</v>
      </c>
      <c r="E10" s="3">
        <v>0</v>
      </c>
      <c r="F10" s="17">
        <v>4.817598981163254</v>
      </c>
      <c r="G10" s="17">
        <v>14.40256323941763</v>
      </c>
      <c r="H10" s="17">
        <v>4.8394180677738996</v>
      </c>
      <c r="I10" s="17">
        <v>9.140101977972753</v>
      </c>
      <c r="J10" s="17">
        <v>11.438441267332726</v>
      </c>
      <c r="K10" s="17">
        <v>6.1583256766548757</v>
      </c>
      <c r="L10" s="17">
        <v>6.3397551140271844</v>
      </c>
      <c r="M10" s="6"/>
      <c r="O10">
        <v>13262</v>
      </c>
      <c r="P10">
        <v>22</v>
      </c>
      <c r="Q10">
        <v>1</v>
      </c>
      <c r="R10" s="6">
        <v>1</v>
      </c>
      <c r="S10" s="17">
        <v>4.1520756573802382</v>
      </c>
      <c r="T10" s="17">
        <v>10.747638533603697</v>
      </c>
      <c r="U10" s="17">
        <v>3.3989991724776112</v>
      </c>
      <c r="V10" s="17">
        <v>7.1113505115599382</v>
      </c>
      <c r="W10" s="17">
        <v>5.8144479921253049</v>
      </c>
      <c r="X10" s="17">
        <v>6.0211665849333684</v>
      </c>
      <c r="Y10" s="17">
        <v>7.1003351791490621</v>
      </c>
      <c r="AB10">
        <v>12890</v>
      </c>
      <c r="AC10">
        <v>8</v>
      </c>
      <c r="AD10">
        <v>1</v>
      </c>
      <c r="AE10" s="6">
        <v>2</v>
      </c>
      <c r="AF10" s="17">
        <v>4.0768941782257908</v>
      </c>
      <c r="AG10" s="17">
        <v>11.206241064005907</v>
      </c>
      <c r="AH10" s="17">
        <v>3.9316340139145058</v>
      </c>
      <c r="AI10" s="17">
        <v>7.9709531970338956</v>
      </c>
      <c r="AJ10" s="17">
        <v>7.0428128367999685</v>
      </c>
      <c r="AK10" s="17">
        <v>5.8537311412501785</v>
      </c>
      <c r="AL10" s="17">
        <v>6.1971615066363839</v>
      </c>
    </row>
    <row r="11" spans="1:38">
      <c r="B11" s="2">
        <v>1457</v>
      </c>
      <c r="C11">
        <v>56</v>
      </c>
      <c r="D11">
        <v>1</v>
      </c>
      <c r="E11" s="3">
        <v>0</v>
      </c>
      <c r="F11" s="17">
        <v>6.8231068567917044</v>
      </c>
      <c r="G11" s="17">
        <v>16.066829194616162</v>
      </c>
      <c r="H11" s="17">
        <v>5.7898521789092294</v>
      </c>
      <c r="I11" s="17">
        <v>12.802847095830566</v>
      </c>
      <c r="J11" s="17">
        <v>10.11198035355649</v>
      </c>
      <c r="K11" s="17">
        <v>7.3692349359969205</v>
      </c>
      <c r="L11" s="17">
        <v>6.9875235672662974</v>
      </c>
      <c r="M11" s="6"/>
      <c r="O11">
        <v>13356</v>
      </c>
      <c r="P11">
        <v>10</v>
      </c>
      <c r="Q11">
        <v>1</v>
      </c>
      <c r="R11" s="6">
        <v>1</v>
      </c>
      <c r="S11" s="17">
        <v>5.0363674851006701</v>
      </c>
      <c r="T11" s="17">
        <v>13.450896163357605</v>
      </c>
      <c r="U11" s="17">
        <v>4.8589367558062522</v>
      </c>
      <c r="V11" s="17">
        <v>9.7078182501400985</v>
      </c>
      <c r="W11" s="17">
        <v>9.6853791772365643</v>
      </c>
      <c r="X11" s="17">
        <v>4.989835184863435</v>
      </c>
      <c r="Y11" s="17">
        <v>5.8214489285325746</v>
      </c>
      <c r="AB11">
        <v>13265</v>
      </c>
      <c r="AC11">
        <v>9</v>
      </c>
      <c r="AD11">
        <v>2</v>
      </c>
      <c r="AE11" s="6">
        <v>2</v>
      </c>
      <c r="AF11" s="17">
        <v>4.6782143329865216</v>
      </c>
      <c r="AG11" s="17">
        <v>10.94025935551174</v>
      </c>
      <c r="AH11" s="17">
        <v>4.0489832297435617</v>
      </c>
      <c r="AI11" s="17">
        <v>7.5669720747513409</v>
      </c>
      <c r="AJ11" s="17">
        <v>7.0905116748952652</v>
      </c>
      <c r="AK11" s="17">
        <v>6.8768617148262328</v>
      </c>
      <c r="AL11" s="17">
        <v>6.8088399234694501</v>
      </c>
    </row>
    <row r="12" spans="1:38">
      <c r="B12" s="2">
        <v>1457</v>
      </c>
      <c r="C12">
        <v>56</v>
      </c>
      <c r="D12">
        <v>2</v>
      </c>
      <c r="E12" s="3">
        <v>0</v>
      </c>
      <c r="F12" s="17">
        <v>5.7715246025082427</v>
      </c>
      <c r="G12" s="17">
        <v>14.334334057345444</v>
      </c>
      <c r="H12" s="17">
        <v>4.5229955939820909</v>
      </c>
      <c r="I12" s="17">
        <v>11.090866402762707</v>
      </c>
      <c r="J12" s="17">
        <v>9.9828140430279877</v>
      </c>
      <c r="K12" s="17">
        <v>6.4723770874217221</v>
      </c>
      <c r="L12" s="17">
        <v>6.5781563009911652</v>
      </c>
      <c r="M12" s="6"/>
      <c r="O12">
        <v>13358</v>
      </c>
      <c r="P12">
        <v>11</v>
      </c>
      <c r="Q12">
        <v>1</v>
      </c>
      <c r="R12" s="6">
        <v>1</v>
      </c>
      <c r="S12" s="17">
        <v>5.114622776114695</v>
      </c>
      <c r="T12" s="17">
        <v>14.132446672081409</v>
      </c>
      <c r="U12" s="17">
        <v>4.7454507726325277</v>
      </c>
      <c r="V12" s="17">
        <v>10.617990601592957</v>
      </c>
      <c r="W12" s="17">
        <v>7.7216616079915434</v>
      </c>
      <c r="X12" s="17">
        <v>5.8323239765341661</v>
      </c>
      <c r="Y12" s="17">
        <v>7.5152979395345305</v>
      </c>
      <c r="AB12">
        <v>13356</v>
      </c>
      <c r="AC12">
        <v>10</v>
      </c>
      <c r="AD12">
        <v>2</v>
      </c>
      <c r="AE12" s="6">
        <v>2</v>
      </c>
      <c r="AF12" s="17">
        <v>4.812065463501555</v>
      </c>
      <c r="AG12" s="17">
        <v>12.353333246352706</v>
      </c>
      <c r="AH12" s="17">
        <v>4.4152678904349436</v>
      </c>
      <c r="AI12" s="17">
        <v>9.1459538052180012</v>
      </c>
      <c r="AJ12" s="17">
        <v>8.3422466380484721</v>
      </c>
      <c r="AK12" s="17">
        <v>5.7201142651147485</v>
      </c>
      <c r="AL12" s="17">
        <v>6.6417886664123991</v>
      </c>
    </row>
    <row r="13" spans="1:38">
      <c r="B13" s="2">
        <v>2157</v>
      </c>
      <c r="C13">
        <v>64</v>
      </c>
      <c r="D13">
        <v>1</v>
      </c>
      <c r="E13" s="3">
        <v>0</v>
      </c>
      <c r="F13" s="17">
        <v>6.1805389477689756</v>
      </c>
      <c r="G13" s="17">
        <v>18.223185295204516</v>
      </c>
      <c r="H13" s="17">
        <v>5.8289878897607634</v>
      </c>
      <c r="I13" s="17">
        <v>11.714953210137677</v>
      </c>
      <c r="J13" s="17">
        <v>9.897884571859402</v>
      </c>
      <c r="K13" s="17">
        <v>8.9298865367922513</v>
      </c>
      <c r="L13" s="17">
        <v>7.2215376486410605</v>
      </c>
      <c r="M13" s="8"/>
      <c r="O13">
        <v>13458</v>
      </c>
      <c r="P13">
        <v>12</v>
      </c>
      <c r="Q13">
        <v>1</v>
      </c>
      <c r="R13" s="6">
        <v>1</v>
      </c>
      <c r="S13" s="17">
        <v>4.6822552373128392</v>
      </c>
      <c r="T13" s="17">
        <v>12.702615172583515</v>
      </c>
      <c r="U13" s="17">
        <v>4.395766010984679</v>
      </c>
      <c r="V13" s="17">
        <v>8.0059399251641565</v>
      </c>
      <c r="W13" s="17">
        <v>9.3436431841487622</v>
      </c>
      <c r="X13" s="17">
        <v>6.0128654730495752</v>
      </c>
      <c r="Y13" s="17">
        <v>6.0020952586147329</v>
      </c>
      <c r="AB13">
        <v>13358</v>
      </c>
      <c r="AC13">
        <v>11</v>
      </c>
      <c r="AD13">
        <v>2</v>
      </c>
      <c r="AE13" s="6">
        <v>2</v>
      </c>
      <c r="AF13" s="17">
        <v>3.9997227266785651</v>
      </c>
      <c r="AG13" s="17">
        <v>9.4883601663396373</v>
      </c>
      <c r="AH13" s="17">
        <v>4.86032319793651</v>
      </c>
      <c r="AI13" s="17">
        <v>7.5994798400414032</v>
      </c>
      <c r="AJ13" s="17">
        <v>9.4428263508308632</v>
      </c>
      <c r="AK13" s="17">
        <v>7.5980961977483323</v>
      </c>
      <c r="AL13" s="17">
        <v>6.6220326166710857</v>
      </c>
    </row>
    <row r="14" spans="1:38">
      <c r="B14" s="2">
        <v>2157</v>
      </c>
      <c r="C14">
        <v>64</v>
      </c>
      <c r="D14">
        <v>2</v>
      </c>
      <c r="E14" s="3">
        <v>0</v>
      </c>
      <c r="F14" s="17">
        <v>6.62910927649079</v>
      </c>
      <c r="G14" s="17">
        <v>17.854391582343283</v>
      </c>
      <c r="H14" s="17">
        <v>6.0818626920511321</v>
      </c>
      <c r="I14" s="17">
        <v>12.161613493194471</v>
      </c>
      <c r="J14" s="17">
        <v>9.238360031164504</v>
      </c>
      <c r="K14" s="17">
        <v>8.6944414852834324</v>
      </c>
      <c r="L14" s="17">
        <v>7.1186764639519327</v>
      </c>
      <c r="M14" s="8"/>
      <c r="O14">
        <v>13780</v>
      </c>
      <c r="P14">
        <v>13</v>
      </c>
      <c r="Q14">
        <v>1</v>
      </c>
      <c r="R14" s="6">
        <v>1</v>
      </c>
      <c r="S14" s="17">
        <v>4.6527081275228648</v>
      </c>
      <c r="T14" s="17">
        <v>12.131171147983233</v>
      </c>
      <c r="U14" s="17">
        <v>3.6496327034259113</v>
      </c>
      <c r="V14" s="17">
        <v>8.1247747715667309</v>
      </c>
      <c r="W14" s="17">
        <v>7.0321804743290786</v>
      </c>
      <c r="X14" s="17">
        <v>5.4895620790217059</v>
      </c>
      <c r="Y14" s="17">
        <v>6.3314494846816851</v>
      </c>
      <c r="AB14">
        <v>13458</v>
      </c>
      <c r="AC14">
        <v>12</v>
      </c>
      <c r="AD14">
        <v>2</v>
      </c>
      <c r="AE14" s="6">
        <v>2</v>
      </c>
      <c r="AF14" s="17">
        <v>4.2294807197268645</v>
      </c>
      <c r="AG14" s="17">
        <v>12.380614531024149</v>
      </c>
      <c r="AH14" s="17">
        <v>4.840016967385564</v>
      </c>
      <c r="AI14" s="17">
        <v>8.7705105351587012</v>
      </c>
      <c r="AJ14" s="17">
        <v>9.4228214842799769</v>
      </c>
      <c r="AK14" s="17">
        <v>7.4933877619869511</v>
      </c>
      <c r="AL14" s="17">
        <v>7.2148598428926123</v>
      </c>
    </row>
    <row r="15" spans="1:38">
      <c r="B15" s="2">
        <v>2259</v>
      </c>
      <c r="C15">
        <v>62</v>
      </c>
      <c r="D15">
        <v>1</v>
      </c>
      <c r="E15" s="3">
        <v>0</v>
      </c>
      <c r="F15" s="17">
        <v>5.8554534593842016</v>
      </c>
      <c r="G15" s="17">
        <v>15.362652253203814</v>
      </c>
      <c r="H15" s="17">
        <v>5.0474116199056525</v>
      </c>
      <c r="I15" s="17">
        <v>9.7415331380474921</v>
      </c>
      <c r="J15" s="17">
        <v>9.8792811405082475</v>
      </c>
      <c r="K15" s="17">
        <v>6.2609689296897324</v>
      </c>
      <c r="L15" s="17">
        <v>6.9981538523699092</v>
      </c>
      <c r="M15" s="8"/>
      <c r="O15">
        <v>14605</v>
      </c>
      <c r="P15">
        <v>23</v>
      </c>
      <c r="Q15">
        <v>1</v>
      </c>
      <c r="R15" s="6">
        <v>1</v>
      </c>
      <c r="S15" s="17">
        <v>5.363736294411563</v>
      </c>
      <c r="T15" s="17">
        <v>15.611487451213781</v>
      </c>
      <c r="U15" s="17">
        <v>4.8325129465356804</v>
      </c>
      <c r="V15" s="17">
        <v>10.111151673414961</v>
      </c>
      <c r="W15" s="17">
        <v>9.4246721897676853</v>
      </c>
      <c r="X15" s="17">
        <v>7.5044474161653172</v>
      </c>
      <c r="Y15" s="17">
        <v>6.9138313787711283</v>
      </c>
      <c r="AB15">
        <v>13780</v>
      </c>
      <c r="AC15">
        <v>13</v>
      </c>
      <c r="AD15">
        <v>2</v>
      </c>
      <c r="AE15" s="6">
        <v>2</v>
      </c>
      <c r="AF15" s="17">
        <v>4.5112764249323645</v>
      </c>
      <c r="AG15" s="17">
        <v>12.254609876172758</v>
      </c>
      <c r="AH15" s="17">
        <v>3.8550683243748121</v>
      </c>
      <c r="AI15" s="17">
        <v>8.612910534821717</v>
      </c>
      <c r="AJ15" s="17">
        <v>6.5438823940200228</v>
      </c>
      <c r="AK15" s="17">
        <v>6.6900279947047077</v>
      </c>
      <c r="AL15" s="17">
        <v>6.6183496660974059</v>
      </c>
    </row>
    <row r="16" spans="1:38">
      <c r="B16" s="2">
        <v>2375</v>
      </c>
      <c r="C16">
        <v>59</v>
      </c>
      <c r="D16">
        <v>1</v>
      </c>
      <c r="E16" s="3">
        <v>0</v>
      </c>
      <c r="F16" s="17">
        <v>4.4300030590645108</v>
      </c>
      <c r="G16" s="17">
        <v>13.222000711228171</v>
      </c>
      <c r="H16" s="17">
        <v>4.1003422751481136</v>
      </c>
      <c r="I16" s="17">
        <v>8.4992652670386484</v>
      </c>
      <c r="J16" s="17">
        <v>8.0965957753891633</v>
      </c>
      <c r="K16" s="17">
        <v>5.8174443345024391</v>
      </c>
      <c r="L16" s="17">
        <v>6.2228184849823185</v>
      </c>
      <c r="M16" s="4"/>
      <c r="O16">
        <v>14605</v>
      </c>
      <c r="P16">
        <v>23</v>
      </c>
      <c r="Q16">
        <v>2</v>
      </c>
      <c r="R16" s="6">
        <v>1</v>
      </c>
      <c r="S16" s="17">
        <v>4.1699665186432471</v>
      </c>
      <c r="T16" s="17">
        <v>13.381037942660216</v>
      </c>
      <c r="U16" s="17">
        <v>4.1227031746700691</v>
      </c>
      <c r="V16" s="17">
        <v>7.8496401408426912</v>
      </c>
      <c r="W16" s="17">
        <v>7.6054103399172126</v>
      </c>
      <c r="X16" s="17">
        <v>6.8278542453267228</v>
      </c>
      <c r="Y16" s="17">
        <v>6.8397412837751794</v>
      </c>
      <c r="AB16">
        <v>14840</v>
      </c>
      <c r="AC16">
        <v>14</v>
      </c>
      <c r="AD16">
        <v>2</v>
      </c>
      <c r="AE16" s="6">
        <v>2</v>
      </c>
      <c r="AF16" s="17">
        <v>4.4936598160475123</v>
      </c>
      <c r="AG16" s="17">
        <v>10.319318711671102</v>
      </c>
      <c r="AH16" s="17">
        <v>3.6428924638149258</v>
      </c>
      <c r="AI16" s="17">
        <v>6.4177754530431104</v>
      </c>
      <c r="AJ16" s="17">
        <v>8.4670499897739013</v>
      </c>
      <c r="AK16" s="17">
        <v>5.4209854824845536</v>
      </c>
      <c r="AL16" s="17">
        <v>6.1208541272050425</v>
      </c>
    </row>
    <row r="17" spans="1:38">
      <c r="B17" s="2">
        <v>2447</v>
      </c>
      <c r="C17">
        <v>48</v>
      </c>
      <c r="D17">
        <v>1</v>
      </c>
      <c r="E17" s="3">
        <v>0</v>
      </c>
      <c r="F17" s="17">
        <v>5.9900748352815691</v>
      </c>
      <c r="G17" s="17">
        <v>17.693911831765558</v>
      </c>
      <c r="H17" s="17">
        <v>5.5122464297464084</v>
      </c>
      <c r="I17" s="17">
        <v>12.250035553174024</v>
      </c>
      <c r="J17" s="17">
        <v>9.0866879330088448</v>
      </c>
      <c r="K17" s="17">
        <v>6.3425313410914645</v>
      </c>
      <c r="L17" s="17">
        <v>6.790667684282238</v>
      </c>
      <c r="M17" s="4"/>
      <c r="O17">
        <v>14840</v>
      </c>
      <c r="P17">
        <v>14</v>
      </c>
      <c r="Q17">
        <v>1</v>
      </c>
      <c r="R17" s="6">
        <v>1</v>
      </c>
      <c r="S17" s="17">
        <v>3.9107471235652596</v>
      </c>
      <c r="T17" s="17">
        <v>10.592844554732851</v>
      </c>
      <c r="U17" s="17">
        <v>3.8682647893709974</v>
      </c>
      <c r="V17" s="17">
        <v>6.4449828508507236</v>
      </c>
      <c r="W17" s="17">
        <v>8.0411247876705527</v>
      </c>
      <c r="X17" s="17">
        <v>6.837888853324535</v>
      </c>
      <c r="Y17" s="17">
        <v>6.4300927435707438</v>
      </c>
      <c r="AB17">
        <v>14880</v>
      </c>
      <c r="AC17">
        <v>15</v>
      </c>
      <c r="AD17">
        <v>2</v>
      </c>
      <c r="AE17" s="6">
        <v>2</v>
      </c>
      <c r="AF17" s="17">
        <v>4.3616459160991266</v>
      </c>
      <c r="AG17" s="17">
        <v>9.4147395624486876</v>
      </c>
      <c r="AH17" s="17">
        <v>3.9172944624593167</v>
      </c>
      <c r="AI17" s="17">
        <v>6.9146051801232256</v>
      </c>
      <c r="AJ17" s="17">
        <v>7.1682893720515901</v>
      </c>
      <c r="AK17" s="17">
        <v>6.9586880905732142</v>
      </c>
      <c r="AL17" s="17">
        <v>6.5341079140823028</v>
      </c>
    </row>
    <row r="18" spans="1:38">
      <c r="B18" s="2">
        <v>2914</v>
      </c>
      <c r="C18">
        <v>65</v>
      </c>
      <c r="D18">
        <v>1</v>
      </c>
      <c r="E18" s="3">
        <v>0</v>
      </c>
      <c r="F18" s="17">
        <v>4.833512404189956</v>
      </c>
      <c r="G18" s="17">
        <v>14.241486792788452</v>
      </c>
      <c r="H18" s="17">
        <v>4.6397790183802075</v>
      </c>
      <c r="I18" s="17">
        <v>8.8354965218940027</v>
      </c>
      <c r="J18" s="17">
        <v>9.0170445708391522</v>
      </c>
      <c r="K18" s="17">
        <v>7.8631507742856437</v>
      </c>
      <c r="L18" s="17">
        <v>7.0359720109487291</v>
      </c>
      <c r="M18" s="9"/>
      <c r="O18">
        <v>14880</v>
      </c>
      <c r="P18">
        <v>15</v>
      </c>
      <c r="Q18">
        <v>1</v>
      </c>
      <c r="R18" s="6">
        <v>1</v>
      </c>
      <c r="S18" s="17">
        <v>5.9532699008683965</v>
      </c>
      <c r="T18" s="17">
        <v>11.930327187646929</v>
      </c>
      <c r="U18" s="17">
        <v>3.8273732740972206</v>
      </c>
      <c r="V18" s="17">
        <v>6.8923011165441421</v>
      </c>
      <c r="W18" s="17">
        <v>7.5324892414608726</v>
      </c>
      <c r="X18" s="17">
        <v>7.0538957470648969</v>
      </c>
      <c r="Y18" s="17">
        <v>5.9457904349555974</v>
      </c>
      <c r="AB18">
        <v>15305</v>
      </c>
      <c r="AC18">
        <v>16</v>
      </c>
      <c r="AD18">
        <v>2</v>
      </c>
      <c r="AE18" s="6">
        <v>2</v>
      </c>
      <c r="AF18" s="17">
        <v>3.799470429776457</v>
      </c>
      <c r="AG18" s="17">
        <v>9.4251016103404908</v>
      </c>
      <c r="AH18" s="17">
        <v>3.8817694712401511</v>
      </c>
      <c r="AI18" s="17">
        <v>7.2001386661485425</v>
      </c>
      <c r="AJ18" s="17">
        <v>7.1803170028894314</v>
      </c>
      <c r="AK18" s="17">
        <v>6.7351606877671317</v>
      </c>
      <c r="AL18" s="17">
        <v>6.3986817329841648</v>
      </c>
    </row>
    <row r="19" spans="1:38">
      <c r="B19" s="2">
        <v>2914</v>
      </c>
      <c r="C19">
        <v>65</v>
      </c>
      <c r="D19">
        <v>2</v>
      </c>
      <c r="E19" s="3">
        <v>0</v>
      </c>
      <c r="F19" s="17">
        <v>4.7417253814589886</v>
      </c>
      <c r="G19" s="17">
        <v>13.676431989479921</v>
      </c>
      <c r="H19" s="17">
        <v>4.3562840730252637</v>
      </c>
      <c r="I19" s="17">
        <v>8.3413862311945319</v>
      </c>
      <c r="J19" s="17">
        <v>9.3709277226511443</v>
      </c>
      <c r="K19" s="17">
        <v>6.8217223035825256</v>
      </c>
      <c r="L19" s="17">
        <v>6.3626619335456489</v>
      </c>
      <c r="M19" s="10"/>
      <c r="O19">
        <v>15305</v>
      </c>
      <c r="P19">
        <v>16</v>
      </c>
      <c r="Q19">
        <v>1</v>
      </c>
      <c r="R19" s="6">
        <v>1</v>
      </c>
      <c r="S19" s="17">
        <v>4.6678524757422624</v>
      </c>
      <c r="T19" s="17">
        <v>13.434648001610995</v>
      </c>
      <c r="U19" s="17">
        <v>4.64167068203054</v>
      </c>
      <c r="V19" s="17">
        <v>10.102954168988306</v>
      </c>
      <c r="W19" s="17">
        <v>6.9662726379323638</v>
      </c>
      <c r="X19" s="17">
        <v>5.8862291284139134</v>
      </c>
      <c r="Y19" s="17">
        <v>7.3416807890437923</v>
      </c>
      <c r="AB19">
        <v>15371</v>
      </c>
      <c r="AC19">
        <v>17</v>
      </c>
      <c r="AD19">
        <v>1</v>
      </c>
      <c r="AE19" s="6">
        <v>2</v>
      </c>
      <c r="AF19" s="17">
        <v>4.3647712182110547</v>
      </c>
      <c r="AG19" s="17">
        <v>8.1161788560878225</v>
      </c>
      <c r="AH19" s="17">
        <v>3.3007460850804775</v>
      </c>
      <c r="AI19" s="17">
        <v>6.6214721660256322</v>
      </c>
      <c r="AJ19" s="17">
        <v>6.3372428607741442</v>
      </c>
      <c r="AK19" s="17">
        <v>5.6318382020453797</v>
      </c>
      <c r="AL19" s="17">
        <v>5.5593315079149273</v>
      </c>
    </row>
    <row r="20" spans="1:38">
      <c r="B20" s="2">
        <v>2915</v>
      </c>
      <c r="C20">
        <v>58</v>
      </c>
      <c r="D20">
        <v>1</v>
      </c>
      <c r="E20" s="3">
        <v>0</v>
      </c>
      <c r="F20" s="17">
        <v>4.6698957709909772</v>
      </c>
      <c r="G20" s="17">
        <v>12.246843949947829</v>
      </c>
      <c r="H20" s="17">
        <v>3.8583138400228254</v>
      </c>
      <c r="I20" s="17">
        <v>8.8401740255101284</v>
      </c>
      <c r="J20" s="17">
        <v>5.4075380170650886</v>
      </c>
      <c r="K20" s="17">
        <v>7.3891330645600739</v>
      </c>
      <c r="L20" s="17">
        <v>7.1485577973199028</v>
      </c>
      <c r="M20" s="10"/>
      <c r="O20">
        <v>17939</v>
      </c>
      <c r="P20">
        <v>24</v>
      </c>
      <c r="Q20">
        <v>1</v>
      </c>
      <c r="R20" s="6">
        <v>1</v>
      </c>
      <c r="S20" s="17">
        <v>6.8029647972664788</v>
      </c>
      <c r="T20" s="17">
        <v>15.496866209091232</v>
      </c>
      <c r="U20" s="17">
        <v>4.744802536291691</v>
      </c>
      <c r="V20" s="17">
        <v>9.8234497445042788</v>
      </c>
      <c r="W20" s="17">
        <v>8.4642306437340356</v>
      </c>
      <c r="X20" s="17">
        <v>6.3061424315603594</v>
      </c>
      <c r="Y20" s="17">
        <v>6.643940304490056</v>
      </c>
      <c r="AB20">
        <v>15371</v>
      </c>
      <c r="AC20">
        <v>17</v>
      </c>
      <c r="AD20">
        <v>2</v>
      </c>
      <c r="AE20" s="6">
        <v>2</v>
      </c>
      <c r="AF20" s="17">
        <v>4.1361877622192642</v>
      </c>
      <c r="AG20" s="17">
        <v>8.1053218763296098</v>
      </c>
      <c r="AH20" s="17">
        <v>2.8557837031095978</v>
      </c>
      <c r="AI20" s="17">
        <v>5.6773370819944207</v>
      </c>
      <c r="AJ20" s="17">
        <v>6.2295526877874261</v>
      </c>
      <c r="AK20" s="17">
        <v>4.6488868255414442</v>
      </c>
      <c r="AL20" s="17">
        <v>5.6592317854599052</v>
      </c>
    </row>
    <row r="21" spans="1:38">
      <c r="B21" s="2">
        <v>2928</v>
      </c>
      <c r="C21">
        <v>44</v>
      </c>
      <c r="D21">
        <v>1</v>
      </c>
      <c r="E21" s="3">
        <v>0</v>
      </c>
      <c r="F21" s="17">
        <v>5.8707251521726533</v>
      </c>
      <c r="G21" s="17">
        <v>12.573505483595</v>
      </c>
      <c r="H21" s="17">
        <v>4.0090547541333992</v>
      </c>
      <c r="I21" s="17">
        <v>8.9528853203662315</v>
      </c>
      <c r="J21" s="17">
        <v>6.7668039336756811</v>
      </c>
      <c r="K21" s="17">
        <v>6.3064157465304573</v>
      </c>
      <c r="L21" s="17">
        <v>6.5124442870624799</v>
      </c>
      <c r="M21" s="10"/>
      <c r="N21" s="11"/>
      <c r="O21" s="11">
        <v>17939</v>
      </c>
      <c r="P21" s="11">
        <v>24</v>
      </c>
      <c r="Q21" s="11">
        <v>2</v>
      </c>
      <c r="R21" s="4">
        <v>1</v>
      </c>
      <c r="S21" s="23">
        <v>5.9884689766449704</v>
      </c>
      <c r="T21" s="23">
        <v>16.002860956347998</v>
      </c>
      <c r="U21" s="23">
        <v>5.2833341904255784</v>
      </c>
      <c r="V21" s="23">
        <v>10.499405232491439</v>
      </c>
      <c r="W21" s="17">
        <v>8.8768000745172362</v>
      </c>
      <c r="X21" s="17">
        <v>6.6677315833919453</v>
      </c>
      <c r="Y21" s="17">
        <v>6.8028179788681795</v>
      </c>
      <c r="AB21">
        <v>15411</v>
      </c>
      <c r="AC21">
        <v>18</v>
      </c>
      <c r="AD21">
        <v>1</v>
      </c>
      <c r="AE21" s="6">
        <v>2</v>
      </c>
      <c r="AF21" s="17">
        <v>4.6327072459926359</v>
      </c>
      <c r="AG21" s="17">
        <v>9.9289442849438014</v>
      </c>
      <c r="AH21" s="17">
        <v>3.5050094580266804</v>
      </c>
      <c r="AI21" s="17">
        <v>7.9013446082448739</v>
      </c>
      <c r="AJ21" s="17">
        <v>7.2943866119048684</v>
      </c>
      <c r="AK21" s="17">
        <v>3.9589239432914849</v>
      </c>
      <c r="AL21" s="17">
        <v>6.4342255344457451</v>
      </c>
    </row>
    <row r="22" spans="1:38">
      <c r="B22" s="2">
        <v>2943</v>
      </c>
      <c r="C22">
        <v>63</v>
      </c>
      <c r="D22">
        <v>1</v>
      </c>
      <c r="E22" s="3">
        <v>0</v>
      </c>
      <c r="F22" s="17">
        <v>5.6708931914110474</v>
      </c>
      <c r="G22" s="17">
        <v>14.30840712024002</v>
      </c>
      <c r="H22" s="17">
        <v>4.0724619058334142</v>
      </c>
      <c r="I22" s="17">
        <v>8.8708694230914791</v>
      </c>
      <c r="J22" s="17">
        <v>7.9505815245845923</v>
      </c>
      <c r="K22" s="17">
        <v>6.2351493731119811</v>
      </c>
      <c r="L22" s="17">
        <v>7.2632483519011659</v>
      </c>
      <c r="M22" s="10"/>
      <c r="N22" s="11"/>
      <c r="O22" s="11">
        <v>18046</v>
      </c>
      <c r="P22" s="11">
        <v>26</v>
      </c>
      <c r="Q22" s="11">
        <v>1</v>
      </c>
      <c r="R22" s="4">
        <v>1</v>
      </c>
      <c r="S22" s="23">
        <v>6.8326071535417041</v>
      </c>
      <c r="T22" s="23">
        <v>15.150841674626173</v>
      </c>
      <c r="U22" s="23">
        <v>5.150276715915334</v>
      </c>
      <c r="V22" s="23">
        <v>12.162124940207383</v>
      </c>
      <c r="W22" s="17">
        <v>10.126041341881542</v>
      </c>
      <c r="X22" s="17">
        <v>7.6079881534461364</v>
      </c>
      <c r="Y22" s="17">
        <v>7.3179809625456542</v>
      </c>
      <c r="AB22">
        <v>15411</v>
      </c>
      <c r="AC22">
        <v>18</v>
      </c>
      <c r="AD22">
        <v>2</v>
      </c>
      <c r="AE22" s="6">
        <v>2</v>
      </c>
      <c r="AF22" s="17">
        <v>4.5669533554691775</v>
      </c>
      <c r="AG22" s="17">
        <v>10.767688533697553</v>
      </c>
      <c r="AH22" s="17">
        <v>3.5309399793950651</v>
      </c>
      <c r="AI22" s="17">
        <v>8.5942619722926938</v>
      </c>
      <c r="AJ22" s="17">
        <v>6.9119505808651711</v>
      </c>
      <c r="AK22" s="17">
        <v>4.2534809066403261</v>
      </c>
      <c r="AL22" s="17">
        <v>6.5459510467538706</v>
      </c>
    </row>
    <row r="23" spans="1:38">
      <c r="B23" s="2">
        <v>2952</v>
      </c>
      <c r="C23">
        <v>60</v>
      </c>
      <c r="D23">
        <v>1</v>
      </c>
      <c r="E23" s="3">
        <v>0</v>
      </c>
      <c r="F23" s="17">
        <v>5.2920013872652438</v>
      </c>
      <c r="G23" s="17">
        <v>13.180825108226104</v>
      </c>
      <c r="H23" s="17">
        <v>4.0982362728730131</v>
      </c>
      <c r="I23" s="17">
        <v>8.5962274040106212</v>
      </c>
      <c r="J23" s="17">
        <v>8.648981737084819</v>
      </c>
      <c r="K23" s="17">
        <v>6.2033503291449961</v>
      </c>
      <c r="L23" s="17">
        <v>6.9290851854196136</v>
      </c>
      <c r="M23" s="10"/>
      <c r="N23" s="11"/>
      <c r="O23" s="11">
        <v>18076</v>
      </c>
      <c r="P23" s="11">
        <v>29</v>
      </c>
      <c r="Q23" s="11">
        <v>1</v>
      </c>
      <c r="R23" s="4">
        <v>1</v>
      </c>
      <c r="S23" s="23">
        <v>5.5726484947134933</v>
      </c>
      <c r="T23" s="23">
        <v>12.658584711743318</v>
      </c>
      <c r="U23" s="23">
        <v>4.4572981172994259</v>
      </c>
      <c r="V23" s="23">
        <v>8.1789471366437727</v>
      </c>
      <c r="W23" s="17">
        <v>7.7426682401129847</v>
      </c>
      <c r="X23" s="17">
        <v>5.7885766425480059</v>
      </c>
      <c r="Y23" s="17">
        <v>7.0852974726925995</v>
      </c>
      <c r="AB23">
        <v>18045</v>
      </c>
      <c r="AC23">
        <v>25</v>
      </c>
      <c r="AD23">
        <v>1</v>
      </c>
      <c r="AE23" s="6">
        <v>2</v>
      </c>
      <c r="AF23" s="17">
        <v>6.7858350420498823</v>
      </c>
      <c r="AG23" s="17">
        <v>14.409581968267299</v>
      </c>
      <c r="AH23" s="17">
        <v>5.0856635310428073</v>
      </c>
      <c r="AI23" s="17">
        <v>8.4597934269008448</v>
      </c>
      <c r="AJ23" s="17">
        <v>8.6447140195302961</v>
      </c>
      <c r="AK23" s="17">
        <v>6.6148726877225803</v>
      </c>
      <c r="AL23" s="17">
        <v>6.663589003953013</v>
      </c>
    </row>
    <row r="24" spans="1:38">
      <c r="B24" s="2">
        <v>2952</v>
      </c>
      <c r="C24">
        <v>60</v>
      </c>
      <c r="D24">
        <v>2</v>
      </c>
      <c r="E24" s="3">
        <v>0</v>
      </c>
      <c r="F24" s="17">
        <v>4.7381641877185574</v>
      </c>
      <c r="G24" s="17">
        <v>12.75587899328319</v>
      </c>
      <c r="H24" s="17">
        <v>4.193192404587462</v>
      </c>
      <c r="I24" s="17">
        <v>8.8871778592645523</v>
      </c>
      <c r="J24" s="17">
        <v>9.0106143081817098</v>
      </c>
      <c r="K24" s="17">
        <v>6.4582165239946505</v>
      </c>
      <c r="L24" s="17">
        <v>7.7598091173310655</v>
      </c>
      <c r="M24" s="4"/>
      <c r="N24" s="11"/>
      <c r="O24" s="11">
        <v>18076</v>
      </c>
      <c r="P24" s="11">
        <v>29</v>
      </c>
      <c r="Q24" s="11">
        <v>2</v>
      </c>
      <c r="R24" s="4">
        <v>1</v>
      </c>
      <c r="S24" s="23">
        <v>6.5042976300907354</v>
      </c>
      <c r="T24" s="23">
        <v>12.743769466704675</v>
      </c>
      <c r="U24" s="23">
        <v>3.796032612675635</v>
      </c>
      <c r="V24" s="23">
        <v>6.6635199064382959</v>
      </c>
      <c r="W24" s="17">
        <v>8.5183402954900753</v>
      </c>
      <c r="X24" s="17">
        <v>4.1284295948270779</v>
      </c>
      <c r="Y24" s="17">
        <v>6.799679625403841</v>
      </c>
      <c r="AB24">
        <v>18045</v>
      </c>
      <c r="AC24">
        <v>25</v>
      </c>
      <c r="AD24">
        <v>2</v>
      </c>
      <c r="AE24" s="6">
        <v>2</v>
      </c>
      <c r="AF24" s="17">
        <v>4.9038275938402238</v>
      </c>
      <c r="AG24" s="17">
        <v>9.2947568023307188</v>
      </c>
      <c r="AH24" s="17">
        <v>4.2784759905519349</v>
      </c>
      <c r="AI24" s="17">
        <v>6.5851567907228743</v>
      </c>
      <c r="AJ24" s="17">
        <v>7.9999536079006646</v>
      </c>
      <c r="AK24" s="17">
        <v>5.9191410075063571</v>
      </c>
      <c r="AL24" s="17">
        <v>7.0894855963102934</v>
      </c>
    </row>
    <row r="25" spans="1:38">
      <c r="B25" s="2">
        <v>3028</v>
      </c>
      <c r="C25">
        <v>49</v>
      </c>
      <c r="D25">
        <v>1</v>
      </c>
      <c r="E25" s="3">
        <v>0</v>
      </c>
      <c r="F25" s="17">
        <v>4.3233374964187172</v>
      </c>
      <c r="G25" s="17">
        <v>12.258643129151258</v>
      </c>
      <c r="H25" s="17">
        <v>3.3034605527516896</v>
      </c>
      <c r="I25" s="17">
        <v>7.0052143932728441</v>
      </c>
      <c r="J25" s="17">
        <v>6.8881448460529962</v>
      </c>
      <c r="K25" s="17">
        <v>7.1634897928362493</v>
      </c>
      <c r="L25" s="17">
        <v>7.516895010294486</v>
      </c>
      <c r="M25" s="8"/>
      <c r="N25" s="11"/>
      <c r="O25" s="5">
        <v>18249</v>
      </c>
      <c r="P25" s="5">
        <v>35</v>
      </c>
      <c r="Q25" s="11">
        <v>1</v>
      </c>
      <c r="R25" s="4">
        <v>1</v>
      </c>
      <c r="S25" s="23">
        <v>4.4442676734149389</v>
      </c>
      <c r="T25" s="23">
        <v>13.25402504325603</v>
      </c>
      <c r="U25" s="23">
        <v>3.5625477660837306</v>
      </c>
      <c r="V25" s="23">
        <v>8.2498789856345773</v>
      </c>
      <c r="W25" s="17">
        <v>7.6478058302341099</v>
      </c>
      <c r="X25" s="17">
        <v>4.6411421487614755</v>
      </c>
      <c r="Y25" s="17">
        <v>6.3752594238183926</v>
      </c>
      <c r="AB25">
        <v>18046</v>
      </c>
      <c r="AC25">
        <v>26</v>
      </c>
      <c r="AD25">
        <v>2</v>
      </c>
      <c r="AE25" s="6">
        <v>2</v>
      </c>
      <c r="AF25" s="17">
        <v>7.4145787767492166</v>
      </c>
      <c r="AG25" s="17">
        <v>12.082240044242655</v>
      </c>
      <c r="AH25" s="17">
        <v>5.0385539681143072</v>
      </c>
      <c r="AI25" s="17">
        <v>8.6313848817057544</v>
      </c>
      <c r="AJ25" s="17">
        <v>10.507595184440518</v>
      </c>
      <c r="AK25" s="17">
        <v>6.2306393029834384</v>
      </c>
      <c r="AL25" s="17">
        <v>6.5421161775885608</v>
      </c>
    </row>
    <row r="26" spans="1:38">
      <c r="B26" s="2">
        <v>3073</v>
      </c>
      <c r="C26">
        <v>43</v>
      </c>
      <c r="D26">
        <v>1</v>
      </c>
      <c r="E26" s="3">
        <v>0</v>
      </c>
      <c r="F26" s="17">
        <v>5.1486014876762249</v>
      </c>
      <c r="G26" s="17">
        <v>14.301050825073988</v>
      </c>
      <c r="H26" s="17">
        <v>5.4065642146420929</v>
      </c>
      <c r="I26" s="17">
        <v>11.273114357896583</v>
      </c>
      <c r="J26" s="17">
        <v>7.9611806733732307</v>
      </c>
      <c r="K26" s="17">
        <v>6.3395929145404475</v>
      </c>
      <c r="L26" s="17">
        <v>7.1394039308387889</v>
      </c>
      <c r="M26" s="8"/>
      <c r="N26" s="11"/>
      <c r="O26" s="11">
        <v>18380</v>
      </c>
      <c r="P26" s="11">
        <v>28</v>
      </c>
      <c r="Q26" s="11">
        <v>1</v>
      </c>
      <c r="R26" s="4">
        <v>1</v>
      </c>
      <c r="S26" s="23">
        <v>4.8251261972375143</v>
      </c>
      <c r="T26" s="23">
        <v>12.023872627040296</v>
      </c>
      <c r="U26" s="23">
        <v>3.342736533304997</v>
      </c>
      <c r="V26" s="23">
        <v>6.8879740500091984</v>
      </c>
      <c r="W26" s="17">
        <v>6.7065989606937633</v>
      </c>
      <c r="X26" s="17">
        <v>4.8655261679181905</v>
      </c>
      <c r="Y26" s="17">
        <v>6.6338075302022519</v>
      </c>
      <c r="AB26">
        <v>18089</v>
      </c>
      <c r="AC26">
        <v>30</v>
      </c>
      <c r="AD26">
        <v>1</v>
      </c>
      <c r="AE26" s="6">
        <v>2</v>
      </c>
      <c r="AF26" s="17">
        <v>4.3838819968021383</v>
      </c>
      <c r="AG26" s="17">
        <v>10.648255602415253</v>
      </c>
      <c r="AH26" s="17">
        <v>4.0862725133569411</v>
      </c>
      <c r="AI26" s="17">
        <v>8.3942781709953227</v>
      </c>
      <c r="AJ26" s="17">
        <v>8.0358090392846275</v>
      </c>
      <c r="AK26" s="17">
        <v>5.6272718804839821</v>
      </c>
      <c r="AL26" s="17">
        <v>6.7400229168366037</v>
      </c>
    </row>
    <row r="27" spans="1:38">
      <c r="B27" s="2">
        <v>4137</v>
      </c>
      <c r="C27" s="11">
        <v>67</v>
      </c>
      <c r="D27" s="11">
        <v>1</v>
      </c>
      <c r="E27" s="3">
        <v>0</v>
      </c>
      <c r="F27" s="17">
        <v>4.4346618601742884</v>
      </c>
      <c r="G27" s="17">
        <v>11.592740376353028</v>
      </c>
      <c r="H27" s="17">
        <v>3.6728122949260746</v>
      </c>
      <c r="I27" s="17">
        <v>7.44374607720298</v>
      </c>
      <c r="J27" s="17">
        <v>8.0244636614054983</v>
      </c>
      <c r="K27" s="17">
        <v>5.3517016010081591</v>
      </c>
      <c r="L27" s="17">
        <v>6.1513268615565435</v>
      </c>
      <c r="M27" s="8"/>
      <c r="N27" s="11"/>
      <c r="O27" s="11">
        <v>18380</v>
      </c>
      <c r="P27" s="5">
        <v>28</v>
      </c>
      <c r="Q27" s="5">
        <v>2</v>
      </c>
      <c r="R27" s="24">
        <v>1</v>
      </c>
      <c r="S27" s="25">
        <v>5.6941317821619357</v>
      </c>
      <c r="T27" s="25">
        <v>15.53206477330238</v>
      </c>
      <c r="U27" s="23">
        <v>4.6416547315610357</v>
      </c>
      <c r="V27" s="23">
        <v>9.8447723862098364</v>
      </c>
      <c r="W27" s="17">
        <v>7.6077757612095533</v>
      </c>
      <c r="X27" s="17">
        <v>6.6068792571403163</v>
      </c>
      <c r="Y27" s="17">
        <v>6.4474210682955535</v>
      </c>
      <c r="AB27">
        <v>18089</v>
      </c>
      <c r="AC27">
        <v>30</v>
      </c>
      <c r="AD27">
        <v>2</v>
      </c>
      <c r="AE27" s="6">
        <v>2</v>
      </c>
      <c r="AF27" s="17">
        <v>5.051481159269712</v>
      </c>
      <c r="AG27" s="17">
        <v>9.0723884996255304</v>
      </c>
      <c r="AH27" s="17">
        <v>4.1166925368118248</v>
      </c>
      <c r="AI27" s="17">
        <v>6.8919948764426158</v>
      </c>
      <c r="AJ27" s="17">
        <v>8.3258762431719688</v>
      </c>
      <c r="AK27" s="17">
        <v>4.7946487115917646</v>
      </c>
      <c r="AL27" s="17">
        <v>6.4084476965352737</v>
      </c>
    </row>
    <row r="28" spans="1:38">
      <c r="B28" s="2">
        <v>4477</v>
      </c>
      <c r="C28">
        <v>61</v>
      </c>
      <c r="D28">
        <v>1</v>
      </c>
      <c r="E28" s="3">
        <v>0</v>
      </c>
      <c r="F28" s="17">
        <v>4.9274474486941662</v>
      </c>
      <c r="G28" s="17">
        <v>11.995066560542249</v>
      </c>
      <c r="H28" s="17">
        <v>3.2305761090696361</v>
      </c>
      <c r="I28" s="17">
        <v>5.8262194353469505</v>
      </c>
      <c r="J28" s="17">
        <v>6.5344932371554032</v>
      </c>
      <c r="K28" s="17">
        <v>5.4931022539870122</v>
      </c>
      <c r="L28" s="17">
        <v>5.9240731245291824</v>
      </c>
      <c r="M28" s="8"/>
      <c r="N28" s="11"/>
      <c r="O28" s="11">
        <v>18456</v>
      </c>
      <c r="P28" s="5">
        <v>31</v>
      </c>
      <c r="Q28" s="5">
        <v>1</v>
      </c>
      <c r="R28" s="24">
        <v>1</v>
      </c>
      <c r="S28" s="25">
        <v>3.0561611246675398</v>
      </c>
      <c r="T28" s="25">
        <v>8.9321017477089288</v>
      </c>
      <c r="U28" s="23">
        <v>3.4499328212338143</v>
      </c>
      <c r="V28" s="23">
        <v>6.2206380091557447</v>
      </c>
      <c r="W28" s="17">
        <v>7.1103249741356889</v>
      </c>
      <c r="X28" s="17">
        <v>5.4797375704392666</v>
      </c>
      <c r="Y28" s="17">
        <v>6.3704335882685923</v>
      </c>
      <c r="AB28">
        <v>18090</v>
      </c>
      <c r="AC28">
        <v>27</v>
      </c>
      <c r="AD28">
        <v>1</v>
      </c>
      <c r="AE28" s="6">
        <v>2</v>
      </c>
      <c r="AF28" s="17">
        <v>5.4700542675488633</v>
      </c>
      <c r="AG28" s="17">
        <v>13.375321024398701</v>
      </c>
      <c r="AH28" s="17">
        <v>5.4280478471985729</v>
      </c>
      <c r="AI28" s="17">
        <v>10.864117236229502</v>
      </c>
      <c r="AJ28" s="17">
        <v>10.245029949985748</v>
      </c>
      <c r="AK28" s="17">
        <v>6.4021485017147812</v>
      </c>
      <c r="AL28" s="17">
        <v>6.7641693954488575</v>
      </c>
    </row>
    <row r="29" spans="1:38">
      <c r="B29" s="2">
        <v>4477</v>
      </c>
      <c r="C29">
        <v>61</v>
      </c>
      <c r="D29">
        <v>2</v>
      </c>
      <c r="E29" s="3">
        <v>0</v>
      </c>
      <c r="F29" s="17">
        <v>4.5747647475728135</v>
      </c>
      <c r="G29" s="17">
        <v>12.124376211663316</v>
      </c>
      <c r="H29" s="17">
        <v>3.3875082253049222</v>
      </c>
      <c r="I29" s="17">
        <v>5.9007058248198083</v>
      </c>
      <c r="J29" s="17">
        <v>6.9699921259483117</v>
      </c>
      <c r="K29" s="17">
        <v>5.9208099272720434</v>
      </c>
      <c r="L29" s="17">
        <v>6.1347799806535654</v>
      </c>
      <c r="M29" s="8"/>
      <c r="N29" s="11"/>
      <c r="O29" s="11">
        <v>18456</v>
      </c>
      <c r="P29" s="5">
        <v>31</v>
      </c>
      <c r="Q29" s="5">
        <v>2</v>
      </c>
      <c r="R29" s="24">
        <v>1</v>
      </c>
      <c r="S29" s="25">
        <v>3.0100797159200297</v>
      </c>
      <c r="T29" s="25">
        <v>9.3750879012127815</v>
      </c>
      <c r="U29" s="23">
        <v>3.9652450619775785</v>
      </c>
      <c r="V29" s="23">
        <v>6.7656777468235623</v>
      </c>
      <c r="W29" s="17">
        <v>8.4181262626996993</v>
      </c>
      <c r="X29" s="17">
        <v>5.2527605836512103</v>
      </c>
      <c r="Y29" s="17">
        <v>6.8082753070802218</v>
      </c>
      <c r="AB29">
        <v>18090</v>
      </c>
      <c r="AC29">
        <v>27</v>
      </c>
      <c r="AD29">
        <v>2</v>
      </c>
      <c r="AE29" s="6">
        <v>2</v>
      </c>
      <c r="AF29" s="17">
        <v>5.2452285805568026</v>
      </c>
      <c r="AG29" s="17">
        <v>13.435792678677124</v>
      </c>
      <c r="AH29" s="17">
        <v>4.7425874897354001</v>
      </c>
      <c r="AI29" s="17">
        <v>10.85004382993187</v>
      </c>
      <c r="AJ29" s="17">
        <v>7.7477144554579835</v>
      </c>
      <c r="AK29" s="17">
        <v>5.4948756408644739</v>
      </c>
      <c r="AL29" s="17">
        <v>6.7798244368534606</v>
      </c>
    </row>
    <row r="30" spans="1:38">
      <c r="B30" s="2">
        <v>7068</v>
      </c>
      <c r="C30">
        <v>54</v>
      </c>
      <c r="D30">
        <v>1</v>
      </c>
      <c r="E30" s="3">
        <v>0</v>
      </c>
      <c r="F30" s="17">
        <v>4.7954348227979633</v>
      </c>
      <c r="G30" s="17">
        <v>11.264506638216202</v>
      </c>
      <c r="H30" s="17">
        <v>3.2208831858629168</v>
      </c>
      <c r="I30" s="17">
        <v>5.7731037799386016</v>
      </c>
      <c r="J30" s="17">
        <v>6.2105743044646466</v>
      </c>
      <c r="K30" s="17">
        <v>5.0306166670212509</v>
      </c>
      <c r="L30" s="17">
        <v>5.8337575178861654</v>
      </c>
      <c r="M30" s="8"/>
      <c r="N30" s="11"/>
      <c r="O30" s="5">
        <v>19083</v>
      </c>
      <c r="P30" s="5">
        <v>36</v>
      </c>
      <c r="Q30" s="5">
        <v>1</v>
      </c>
      <c r="R30" s="24">
        <v>1</v>
      </c>
      <c r="S30" s="25">
        <v>3.3187438514150482</v>
      </c>
      <c r="T30" s="25">
        <v>10.093429357854234</v>
      </c>
      <c r="U30" s="23">
        <v>3.3855831697979712</v>
      </c>
      <c r="V30" s="23">
        <v>6.5695196915454526</v>
      </c>
      <c r="W30" s="17">
        <v>8.6682435830645712</v>
      </c>
      <c r="X30" s="17">
        <v>6.1839363511395931</v>
      </c>
      <c r="Y30" s="17">
        <v>6.2913166298909262</v>
      </c>
      <c r="AB30">
        <v>18249</v>
      </c>
      <c r="AC30" s="5">
        <v>35</v>
      </c>
      <c r="AD30">
        <v>2</v>
      </c>
      <c r="AE30" s="6">
        <v>2</v>
      </c>
      <c r="AF30" s="17">
        <v>3.7682736865392399</v>
      </c>
      <c r="AG30" s="17">
        <v>12.481131829066856</v>
      </c>
      <c r="AH30" s="17">
        <v>4.5265962227045691</v>
      </c>
      <c r="AI30" s="17">
        <v>8.6228090431796893</v>
      </c>
      <c r="AJ30" s="17">
        <v>9.2519225539559304</v>
      </c>
      <c r="AK30" s="17">
        <v>4.4625002257613966</v>
      </c>
      <c r="AL30" s="17">
        <v>6.4587545436812279</v>
      </c>
    </row>
    <row r="31" spans="1:38">
      <c r="M31" s="8"/>
      <c r="N31" s="11"/>
      <c r="O31" s="5">
        <v>19371</v>
      </c>
      <c r="P31" s="5">
        <v>37</v>
      </c>
      <c r="Q31" s="5">
        <v>1</v>
      </c>
      <c r="R31" s="24">
        <v>1</v>
      </c>
      <c r="S31" s="25">
        <v>3.9157508991131853</v>
      </c>
      <c r="T31" s="25">
        <v>9.8470027167446528</v>
      </c>
      <c r="U31" s="23">
        <v>3.2463609043420312</v>
      </c>
      <c r="V31" s="23">
        <v>7.5076612416681199</v>
      </c>
      <c r="W31" s="17">
        <v>5.837697626761396</v>
      </c>
      <c r="X31" s="17">
        <v>6.1546695066399684</v>
      </c>
      <c r="Y31" s="17">
        <v>7.1153376343526489</v>
      </c>
      <c r="AB31">
        <v>18472</v>
      </c>
      <c r="AC31" s="11">
        <v>32</v>
      </c>
      <c r="AD31" s="11">
        <v>1</v>
      </c>
      <c r="AE31" s="6">
        <v>2</v>
      </c>
      <c r="AF31" s="17">
        <v>3.6508443274352191</v>
      </c>
      <c r="AG31" s="17">
        <v>10.199574942157891</v>
      </c>
      <c r="AH31" s="17">
        <v>3.8340234956750598</v>
      </c>
      <c r="AI31" s="17">
        <v>6.7826573881197385</v>
      </c>
      <c r="AJ31" s="17">
        <v>8.2850699754653228</v>
      </c>
      <c r="AK31" s="17">
        <v>5.7997026264626479</v>
      </c>
      <c r="AL31" s="17">
        <v>6.9461918630216575</v>
      </c>
    </row>
    <row r="32" spans="1:38">
      <c r="A32" s="11"/>
      <c r="B32" s="12"/>
      <c r="C32" s="11"/>
      <c r="D32" s="11"/>
      <c r="E32" s="13"/>
      <c r="F32" s="11"/>
      <c r="G32" s="11"/>
      <c r="H32" s="11"/>
      <c r="I32" s="11"/>
      <c r="J32" s="11"/>
      <c r="K32" s="11"/>
      <c r="L32" s="11"/>
      <c r="M32" s="9"/>
      <c r="N32" s="11"/>
      <c r="O32" s="5">
        <v>19562</v>
      </c>
      <c r="P32" s="5">
        <v>38</v>
      </c>
      <c r="Q32" s="5">
        <v>1</v>
      </c>
      <c r="R32" s="24">
        <v>1</v>
      </c>
      <c r="S32" s="25">
        <v>3.2448599751449976</v>
      </c>
      <c r="T32" s="25">
        <v>8.8770368639775654</v>
      </c>
      <c r="U32" s="23">
        <v>3.2227775996391439</v>
      </c>
      <c r="V32" s="23">
        <v>5.8510741854270449</v>
      </c>
      <c r="W32" s="17">
        <v>6.6190025860517778</v>
      </c>
      <c r="X32" s="17">
        <v>5.3152446484404896</v>
      </c>
      <c r="Y32" s="17">
        <v>6.9466961629962567</v>
      </c>
      <c r="AB32">
        <v>18472</v>
      </c>
      <c r="AC32" s="11">
        <v>32</v>
      </c>
      <c r="AD32" s="11">
        <v>2</v>
      </c>
      <c r="AE32" s="6">
        <v>2</v>
      </c>
      <c r="AF32" s="17">
        <v>3.5983886790374959</v>
      </c>
      <c r="AG32" s="17">
        <v>9.8930023306854835</v>
      </c>
      <c r="AH32" s="17">
        <v>3.4358514981997694</v>
      </c>
      <c r="AI32" s="17">
        <v>6.2800807426578045</v>
      </c>
      <c r="AJ32" s="17">
        <v>7.1919862954499578</v>
      </c>
      <c r="AK32" s="17">
        <v>6.0971045231163972</v>
      </c>
      <c r="AL32" s="17">
        <v>6.8498450912499562</v>
      </c>
    </row>
    <row r="33" spans="1:38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9"/>
      <c r="N33" s="11"/>
      <c r="O33" s="11"/>
      <c r="P33" s="5"/>
      <c r="Q33" s="5"/>
      <c r="R33" s="5"/>
      <c r="S33" s="5"/>
      <c r="T33" s="5"/>
      <c r="U33" s="11"/>
      <c r="V33" s="11"/>
      <c r="W33" s="11"/>
      <c r="X33" s="11"/>
      <c r="Y33" s="11"/>
      <c r="Z33" s="11"/>
      <c r="AB33">
        <v>19025</v>
      </c>
      <c r="AC33" s="5">
        <v>34</v>
      </c>
      <c r="AD33" s="11">
        <v>1</v>
      </c>
      <c r="AE33" s="6">
        <v>2</v>
      </c>
      <c r="AF33" s="17">
        <v>3.9001228455468495</v>
      </c>
      <c r="AG33" s="17">
        <v>11.392910574830509</v>
      </c>
      <c r="AH33" s="17">
        <v>3.4390765458003263</v>
      </c>
      <c r="AI33" s="17">
        <v>7.1352751325898813</v>
      </c>
      <c r="AJ33" s="17">
        <v>6.9679396998327947</v>
      </c>
      <c r="AK33" s="17">
        <v>6.7521278585493576</v>
      </c>
      <c r="AL33" s="17">
        <v>6.4946920174388287</v>
      </c>
    </row>
    <row r="34" spans="1:38">
      <c r="A34" s="11"/>
      <c r="B34" s="11"/>
      <c r="C34" s="11"/>
      <c r="D34" s="11"/>
      <c r="E34" s="13"/>
      <c r="F34" s="13"/>
      <c r="G34" s="13"/>
      <c r="H34" s="13"/>
      <c r="I34" s="13"/>
      <c r="J34" s="13"/>
      <c r="K34" s="13"/>
      <c r="L34" s="13"/>
      <c r="M34" s="9"/>
      <c r="N34" s="11"/>
      <c r="O34" s="11"/>
      <c r="P34" s="5"/>
      <c r="Q34" s="5"/>
      <c r="R34" s="5"/>
      <c r="S34" s="5"/>
      <c r="T34" s="5"/>
      <c r="U34" s="11"/>
      <c r="V34" s="11"/>
      <c r="W34" s="11"/>
      <c r="X34" s="11"/>
      <c r="Y34" s="11"/>
      <c r="Z34" s="11"/>
      <c r="AB34">
        <v>19025</v>
      </c>
      <c r="AC34" s="5">
        <v>34</v>
      </c>
      <c r="AD34">
        <v>2</v>
      </c>
      <c r="AE34" s="6">
        <v>2</v>
      </c>
      <c r="AF34" s="17">
        <v>2.9221658868036333</v>
      </c>
      <c r="AG34" s="17">
        <v>6.8797679377828276</v>
      </c>
      <c r="AH34" s="17">
        <v>2.7856715544778701</v>
      </c>
      <c r="AI34" s="17">
        <v>4.4376242214210295</v>
      </c>
      <c r="AJ34" s="17">
        <v>5.7239590161023486</v>
      </c>
      <c r="AK34" s="17">
        <v>5.5492187072865953</v>
      </c>
      <c r="AL34" s="17">
        <v>6.8818811681371086</v>
      </c>
    </row>
    <row r="35" spans="1:38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9"/>
      <c r="N35" s="11"/>
      <c r="O35" s="11"/>
      <c r="P35" s="5"/>
      <c r="Q35" s="5"/>
      <c r="R35" s="5"/>
      <c r="S35" s="5"/>
      <c r="T35" s="5"/>
      <c r="U35" s="11"/>
      <c r="V35" s="11"/>
      <c r="W35" s="11"/>
      <c r="X35" s="11"/>
      <c r="Y35" s="11"/>
      <c r="Z35" s="11"/>
      <c r="AA35" s="11"/>
      <c r="AB35" s="11">
        <v>19562</v>
      </c>
      <c r="AC35" s="5">
        <v>38</v>
      </c>
      <c r="AD35">
        <v>2</v>
      </c>
      <c r="AE35" s="6">
        <v>2</v>
      </c>
      <c r="AF35" s="17">
        <v>3.0208806075000307</v>
      </c>
      <c r="AG35" s="17">
        <v>7.2225488845101538</v>
      </c>
      <c r="AH35" s="17">
        <v>2.4693415421392708</v>
      </c>
      <c r="AI35" s="17">
        <v>4.6569774044959145</v>
      </c>
      <c r="AJ35" s="17">
        <v>4.9741481963839123</v>
      </c>
      <c r="AK35" s="17">
        <v>5.4613964378376281</v>
      </c>
      <c r="AL35" s="17">
        <v>6.0745253169367972</v>
      </c>
    </row>
    <row r="36" spans="1:38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9"/>
      <c r="N36" s="11"/>
      <c r="O36" s="11"/>
      <c r="P36" s="5"/>
      <c r="Q36" s="24"/>
      <c r="R36" s="5"/>
      <c r="S36" s="5"/>
      <c r="T36" s="5"/>
      <c r="U36" s="11"/>
      <c r="V36" s="11"/>
      <c r="W36" s="11"/>
      <c r="X36" s="11"/>
      <c r="Y36" s="11"/>
      <c r="Z36" s="11"/>
      <c r="AA36" s="11"/>
      <c r="AB36" s="11">
        <v>19965</v>
      </c>
      <c r="AC36" s="5">
        <v>39</v>
      </c>
      <c r="AD36">
        <v>1</v>
      </c>
      <c r="AE36" s="6">
        <v>2</v>
      </c>
      <c r="AF36" s="17">
        <v>5.0973647658847163</v>
      </c>
      <c r="AG36" s="17">
        <v>12.953492755840882</v>
      </c>
      <c r="AH36" s="17">
        <v>4.9177231114682254</v>
      </c>
      <c r="AI36" s="17">
        <v>10.539316542599886</v>
      </c>
      <c r="AJ36" s="17">
        <v>9.011821373597515</v>
      </c>
      <c r="AK36" s="17">
        <v>6.7183189828428675</v>
      </c>
      <c r="AL36" s="17">
        <v>7.0262831077885588</v>
      </c>
    </row>
    <row r="37" spans="1:38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8"/>
      <c r="N37" s="11"/>
      <c r="O37" s="11"/>
      <c r="P37" s="5"/>
      <c r="Q37" s="24"/>
      <c r="R37" s="5"/>
      <c r="S37" s="5"/>
      <c r="T37" s="5"/>
      <c r="U37" s="11"/>
      <c r="V37" s="11"/>
      <c r="Z37" s="11"/>
      <c r="AA37" s="11"/>
      <c r="AB37" s="11">
        <v>19965</v>
      </c>
      <c r="AC37" s="5">
        <v>39</v>
      </c>
      <c r="AD37">
        <v>2</v>
      </c>
      <c r="AE37" s="6">
        <v>2</v>
      </c>
      <c r="AF37" s="17">
        <v>3.4550742337082707</v>
      </c>
      <c r="AG37" s="17">
        <v>9.8541417025131537</v>
      </c>
      <c r="AH37" s="17">
        <v>3.2328666075977694</v>
      </c>
      <c r="AI37" s="17">
        <v>6.3843483915891062</v>
      </c>
      <c r="AJ37" s="17">
        <v>7.723196453123756</v>
      </c>
      <c r="AK37" s="17">
        <v>4.6493512760739746</v>
      </c>
      <c r="AL37" s="17">
        <v>6.725103090051447</v>
      </c>
    </row>
    <row r="38" spans="1:38">
      <c r="M38" s="8"/>
      <c r="N38" s="11"/>
      <c r="O38" s="11"/>
      <c r="P38" s="5"/>
      <c r="Q38" s="24"/>
      <c r="R38" s="5"/>
      <c r="S38" s="5"/>
      <c r="T38" s="5"/>
      <c r="U38" s="11"/>
      <c r="V38" s="11"/>
      <c r="Z38" s="11"/>
      <c r="AA38" s="11"/>
      <c r="AB38" s="11"/>
      <c r="AC38" s="11"/>
      <c r="AD38" s="11"/>
      <c r="AE38" s="11"/>
      <c r="AF38" s="23"/>
      <c r="AG38" s="23"/>
      <c r="AH38" s="23"/>
      <c r="AI38" s="23"/>
      <c r="AJ38" s="23"/>
      <c r="AK38" s="23"/>
      <c r="AL38" s="23"/>
    </row>
    <row r="39" spans="1:38">
      <c r="N39" s="11"/>
      <c r="O39" s="4"/>
      <c r="P39" s="5"/>
      <c r="Q39" s="5"/>
      <c r="R39" s="5"/>
      <c r="S39" s="5"/>
      <c r="T39" s="5"/>
      <c r="U39" s="11"/>
      <c r="V39" s="11"/>
      <c r="Z39" s="11"/>
      <c r="AA39" s="11"/>
      <c r="AB39" s="11"/>
      <c r="AC39" s="5"/>
      <c r="AD39" s="11"/>
      <c r="AE39" s="4"/>
      <c r="AF39" s="11"/>
      <c r="AG39" s="11"/>
      <c r="AH39" s="11"/>
      <c r="AI39" s="11"/>
      <c r="AJ39" s="11"/>
      <c r="AK39" s="11"/>
      <c r="AL39" s="11"/>
    </row>
    <row r="40" spans="1:38">
      <c r="N40" s="11"/>
      <c r="O40" s="4"/>
      <c r="P40" s="5"/>
      <c r="Q40" s="5"/>
      <c r="R40" s="5"/>
      <c r="S40" s="5"/>
      <c r="T40" s="5"/>
      <c r="U40" s="11"/>
      <c r="V40" s="11"/>
      <c r="Z40" s="11"/>
      <c r="AA40" s="11"/>
      <c r="AB40" s="11"/>
      <c r="AC40" s="5"/>
      <c r="AD40" s="11"/>
      <c r="AE40" s="4"/>
      <c r="AF40" s="11"/>
      <c r="AG40" s="11"/>
      <c r="AH40" s="11"/>
      <c r="AI40" s="11"/>
      <c r="AJ40" s="11"/>
      <c r="AK40" s="11"/>
      <c r="AL40" s="11"/>
    </row>
    <row r="41" spans="1:38">
      <c r="N41" s="11"/>
      <c r="O41" s="4"/>
      <c r="P41" s="5"/>
      <c r="Q41" s="5"/>
      <c r="R41" s="5"/>
      <c r="S41" s="5"/>
      <c r="T41" s="5"/>
      <c r="U41" s="11"/>
      <c r="V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</row>
    <row r="42" spans="1:38">
      <c r="N42" s="11"/>
      <c r="O42" s="4"/>
      <c r="P42" s="11"/>
      <c r="Q42" s="11"/>
      <c r="R42" s="11"/>
      <c r="S42" s="11"/>
      <c r="T42" s="11"/>
      <c r="U42" s="11"/>
      <c r="V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</row>
    <row r="43" spans="1:38">
      <c r="N43" s="11"/>
      <c r="O43" s="4"/>
      <c r="P43" s="11"/>
      <c r="Q43" s="11"/>
      <c r="R43" s="11"/>
      <c r="S43" s="11"/>
      <c r="T43" s="11"/>
      <c r="U43" s="11"/>
      <c r="V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</row>
    <row r="44" spans="1:38">
      <c r="N44" s="11"/>
      <c r="O44" s="4"/>
      <c r="P44" s="11"/>
      <c r="Q44" s="11"/>
      <c r="R44" s="11"/>
      <c r="S44" s="11"/>
      <c r="T44" s="11"/>
      <c r="U44" s="11"/>
      <c r="V44" s="11"/>
    </row>
    <row r="45" spans="1:38">
      <c r="N45" s="11"/>
      <c r="O45" s="4"/>
      <c r="P45" s="11"/>
      <c r="Q45" s="11"/>
      <c r="R45" s="11"/>
      <c r="S45" s="11"/>
      <c r="T45" s="11"/>
      <c r="U45" s="11"/>
      <c r="V45" s="11"/>
    </row>
    <row r="46" spans="1:38">
      <c r="N46" s="11"/>
      <c r="O46" s="4"/>
      <c r="P46" s="11"/>
      <c r="Q46" s="11"/>
      <c r="R46" s="11"/>
      <c r="S46" s="11"/>
      <c r="T46" s="11"/>
      <c r="U46" s="11"/>
      <c r="V46" s="11"/>
    </row>
    <row r="47" spans="1:38">
      <c r="N47" s="11"/>
      <c r="O47" s="4"/>
      <c r="P47" s="11"/>
      <c r="Q47" s="11"/>
      <c r="R47" s="11"/>
      <c r="S47" s="11"/>
      <c r="T47" s="11"/>
      <c r="U47" s="11"/>
      <c r="V47" s="11"/>
    </row>
    <row r="48" spans="1:38">
      <c r="N48" s="11"/>
      <c r="O48" s="4"/>
      <c r="P48" s="11"/>
      <c r="Q48" s="11"/>
      <c r="R48" s="11"/>
      <c r="S48" s="11"/>
      <c r="T48" s="11"/>
      <c r="U48" s="11"/>
      <c r="V48" s="11"/>
    </row>
    <row r="49" spans="15:15">
      <c r="O49" s="6"/>
    </row>
    <row r="50" spans="15:15">
      <c r="O50" s="6"/>
    </row>
    <row r="51" spans="15:15">
      <c r="O51" s="6"/>
    </row>
    <row r="52" spans="15:15">
      <c r="O52" s="6"/>
    </row>
    <row r="53" spans="15:15">
      <c r="O53" s="6"/>
    </row>
    <row r="54" spans="15:15">
      <c r="O54" s="6"/>
    </row>
    <row r="55" spans="15:15">
      <c r="O55" s="6"/>
    </row>
    <row r="56" spans="15:15">
      <c r="O56" s="6"/>
    </row>
  </sheetData>
  <conditionalFormatting sqref="E2:E33 AE34:AE38 AE2">
    <cfRule type="cellIs" dxfId="209" priority="24" operator="greaterThan">
      <formula>#REF!</formula>
    </cfRule>
  </conditionalFormatting>
  <conditionalFormatting sqref="AE2 AE34:AE38">
    <cfRule type="cellIs" dxfId="208" priority="25" operator="lessThan">
      <formula>#REF!</formula>
    </cfRule>
    <cfRule type="cellIs" dxfId="207" priority="26" operator="greaterThan">
      <formula>#REF!</formula>
    </cfRule>
    <cfRule type="cellIs" dxfId="206" priority="27" operator="greaterThan">
      <formula>1988.177148</formula>
    </cfRule>
    <cfRule type="cellIs" dxfId="205" priority="28" operator="greaterThan">
      <formula>#REF!</formula>
    </cfRule>
    <cfRule type="cellIs" dxfId="204" priority="29" operator="lessThan">
      <formula>#REF!</formula>
    </cfRule>
    <cfRule type="cellIs" dxfId="203" priority="30" operator="greaterThan">
      <formula>#REF!</formula>
    </cfRule>
  </conditionalFormatting>
  <conditionalFormatting sqref="E2:E33">
    <cfRule type="cellIs" dxfId="202" priority="31" operator="lessThan">
      <formula>#REF!</formula>
    </cfRule>
    <cfRule type="cellIs" dxfId="201" priority="32" operator="greaterThan">
      <formula>#REF!</formula>
    </cfRule>
    <cfRule type="cellIs" dxfId="200" priority="33" operator="lessThan">
      <formula>#REF!</formula>
    </cfRule>
  </conditionalFormatting>
  <conditionalFormatting sqref="F2:F33">
    <cfRule type="cellIs" dxfId="199" priority="34" operator="lessThan">
      <formula>#REF!</formula>
    </cfRule>
    <cfRule type="cellIs" dxfId="198" priority="35" operator="greaterThan">
      <formula>#REF!</formula>
    </cfRule>
    <cfRule type="cellIs" dxfId="197" priority="36" operator="lessThan">
      <formula>#REF!</formula>
    </cfRule>
    <cfRule type="cellIs" dxfId="196" priority="37" operator="greaterThan">
      <formula>#REF!</formula>
    </cfRule>
    <cfRule type="cellIs" dxfId="195" priority="38" operator="lessThan">
      <formula>#REF!</formula>
    </cfRule>
    <cfRule type="cellIs" dxfId="194" priority="39" operator="greaterThan">
      <formula>#REF!</formula>
    </cfRule>
  </conditionalFormatting>
  <conditionalFormatting sqref="F2:F32">
    <cfRule type="cellIs" dxfId="193" priority="40" operator="greaterThan">
      <formula>#REF!</formula>
    </cfRule>
  </conditionalFormatting>
  <conditionalFormatting sqref="AF2:AF38">
    <cfRule type="cellIs" dxfId="192" priority="41" operator="lessThan">
      <formula>#REF!</formula>
    </cfRule>
    <cfRule type="cellIs" dxfId="191" priority="42" operator="greaterThan">
      <formula>#REF!</formula>
    </cfRule>
    <cfRule type="cellIs" dxfId="190" priority="43" operator="lessThan">
      <formula>#REF!</formula>
    </cfRule>
    <cfRule type="cellIs" dxfId="189" priority="44" operator="greaterThan">
      <formula>#REF!</formula>
    </cfRule>
  </conditionalFormatting>
  <conditionalFormatting sqref="G2:G33">
    <cfRule type="cellIs" dxfId="188" priority="45" operator="lessThan">
      <formula>#REF!</formula>
    </cfRule>
    <cfRule type="cellIs" dxfId="187" priority="46" operator="lessThan">
      <formula>#REF!</formula>
    </cfRule>
    <cfRule type="cellIs" dxfId="186" priority="47" operator="greaterThan">
      <formula>#REF!</formula>
    </cfRule>
  </conditionalFormatting>
  <conditionalFormatting sqref="AG2:AG38">
    <cfRule type="cellIs" dxfId="185" priority="48" operator="lessThan">
      <formula>#REF!</formula>
    </cfRule>
    <cfRule type="cellIs" dxfId="184" priority="49" operator="greaterThan">
      <formula>#REF!</formula>
    </cfRule>
    <cfRule type="cellIs" dxfId="183" priority="50" operator="lessThan">
      <formula>#REF!</formula>
    </cfRule>
    <cfRule type="cellIs" dxfId="182" priority="51" operator="greaterThan">
      <formula>#REF!</formula>
    </cfRule>
  </conditionalFormatting>
  <conditionalFormatting sqref="H2:H33">
    <cfRule type="cellIs" dxfId="181" priority="52" operator="lessThan">
      <formula>#REF!</formula>
    </cfRule>
    <cfRule type="cellIs" dxfId="180" priority="53" operator="lessThan">
      <formula>#REF!</formula>
    </cfRule>
    <cfRule type="cellIs" dxfId="179" priority="54" operator="greaterThan">
      <formula>#REF!</formula>
    </cfRule>
  </conditionalFormatting>
  <conditionalFormatting sqref="AH2:AH38">
    <cfRule type="cellIs" dxfId="178" priority="55" operator="lessThan">
      <formula>#REF!</formula>
    </cfRule>
    <cfRule type="cellIs" dxfId="177" priority="56" operator="lessThan">
      <formula>#REF!</formula>
    </cfRule>
    <cfRule type="cellIs" dxfId="176" priority="57" operator="greaterThan">
      <formula>#REF!</formula>
    </cfRule>
  </conditionalFormatting>
  <conditionalFormatting sqref="AI2:AI38">
    <cfRule type="cellIs" dxfId="175" priority="58" operator="lessThan">
      <formula>#REF!</formula>
    </cfRule>
    <cfRule type="cellIs" dxfId="174" priority="59" operator="greaterThan">
      <formula>#REF!</formula>
    </cfRule>
  </conditionalFormatting>
  <conditionalFormatting sqref="AE2:AE38">
    <cfRule type="cellIs" dxfId="173" priority="60" operator="lessThan">
      <formula>#REF!</formula>
    </cfRule>
    <cfRule type="cellIs" dxfId="172" priority="61" operator="greaterThan">
      <formula>#REF!</formula>
    </cfRule>
  </conditionalFormatting>
  <conditionalFormatting sqref="I2:I33">
    <cfRule type="cellIs" dxfId="171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170" priority="64" operator="lessThan">
      <formula>#REF!</formula>
    </cfRule>
    <cfRule type="cellIs" dxfId="169" priority="65" operator="greaterThan">
      <formula>#REF!</formula>
    </cfRule>
  </conditionalFormatting>
  <conditionalFormatting sqref="AJ2:AJ38">
    <cfRule type="cellIs" dxfId="168" priority="66" operator="lessThan">
      <formula>#REF!</formula>
    </cfRule>
    <cfRule type="cellIs" dxfId="167" priority="67" operator="greaterThan">
      <formula>#REF!</formula>
    </cfRule>
  </conditionalFormatting>
  <conditionalFormatting sqref="K2:K33">
    <cfRule type="cellIs" dxfId="166" priority="68" operator="lessThan">
      <formula>#REF!</formula>
    </cfRule>
    <cfRule type="cellIs" dxfId="165" priority="69" operator="greaterThan">
      <formula>#REF!</formula>
    </cfRule>
  </conditionalFormatting>
  <conditionalFormatting sqref="AK2:AK38">
    <cfRule type="cellIs" dxfId="164" priority="70" operator="lessThan">
      <formula>#REF!</formula>
    </cfRule>
    <cfRule type="cellIs" dxfId="163" priority="71" operator="greaterThan">
      <formula>#REF!</formula>
    </cfRule>
  </conditionalFormatting>
  <conditionalFormatting sqref="R2:R6 R11:R35">
    <cfRule type="cellIs" dxfId="162" priority="1" operator="greaterThan">
      <formula>#REF!</formula>
    </cfRule>
  </conditionalFormatting>
  <conditionalFormatting sqref="R2:R35">
    <cfRule type="cellIs" dxfId="161" priority="2" operator="lessThan">
      <formula>#REF!</formula>
    </cfRule>
    <cfRule type="cellIs" dxfId="160" priority="3" operator="greaterThan">
      <formula>#REF!</formula>
    </cfRule>
  </conditionalFormatting>
  <conditionalFormatting sqref="S2:S35">
    <cfRule type="cellIs" dxfId="159" priority="4" operator="lessThan">
      <formula>#REF!</formula>
    </cfRule>
    <cfRule type="cellIs" dxfId="158" priority="5" operator="greaterThan">
      <formula>#REF!</formula>
    </cfRule>
    <cfRule type="cellIs" dxfId="157" priority="6" operator="lessThan">
      <formula>#REF!</formula>
    </cfRule>
    <cfRule type="cellIs" dxfId="156" priority="7" operator="greaterThan">
      <formula>#REF!</formula>
    </cfRule>
  </conditionalFormatting>
  <conditionalFormatting sqref="T2:T35">
    <cfRule type="cellIs" dxfId="155" priority="8" operator="lessThan">
      <formula>#REF!</formula>
    </cfRule>
    <cfRule type="cellIs" dxfId="154" priority="9" operator="greaterThan">
      <formula>#REF!</formula>
    </cfRule>
    <cfRule type="cellIs" dxfId="153" priority="10" operator="greaterThan">
      <formula>#REF!</formula>
    </cfRule>
    <cfRule type="cellIs" dxfId="152" priority="11" operator="lessThan">
      <formula>#REF!</formula>
    </cfRule>
  </conditionalFormatting>
  <conditionalFormatting sqref="U2:U35">
    <cfRule type="cellIs" dxfId="151" priority="12" operator="lessThan">
      <formula>#REF!</formula>
    </cfRule>
    <cfRule type="cellIs" dxfId="150" priority="13" operator="lessThan">
      <formula>#REF!</formula>
    </cfRule>
    <cfRule type="cellIs" dxfId="149" priority="14" operator="greaterThan">
      <formula>#REF!</formula>
    </cfRule>
  </conditionalFormatting>
  <conditionalFormatting sqref="R2:R6 R11:R35">
    <cfRule type="cellIs" dxfId="148" priority="15" operator="greaterThan">
      <formula>#REF!</formula>
    </cfRule>
  </conditionalFormatting>
  <conditionalFormatting sqref="V2:V35">
    <cfRule type="cellIs" dxfId="147" priority="16" operator="lessThan">
      <formula>#REF!</formula>
    </cfRule>
    <cfRule type="cellIs" dxfId="146" priority="17" operator="greaterThan">
      <formula>#REF!</formula>
    </cfRule>
  </conditionalFormatting>
  <conditionalFormatting sqref="W2:W34">
    <cfRule type="cellIs" dxfId="145" priority="18" operator="greaterThan">
      <formula>#REF!</formula>
    </cfRule>
  </conditionalFormatting>
  <conditionalFormatting sqref="W2:W35">
    <cfRule type="cellIs" dxfId="144" priority="19" operator="lessThan">
      <formula>#REF!</formula>
    </cfRule>
    <cfRule type="cellIs" dxfId="143" priority="20" operator="greaterThan">
      <formula>#REF!</formula>
    </cfRule>
  </conditionalFormatting>
  <conditionalFormatting sqref="X2:X35">
    <cfRule type="cellIs" dxfId="142" priority="21" operator="lessThan">
      <formula>#REF!</formula>
    </cfRule>
    <cfRule type="cellIs" dxfId="141" priority="22" operator="lessThan">
      <formula>#REF!</formula>
    </cfRule>
    <cfRule type="cellIs" dxfId="140" priority="23" operator="greaterThan">
      <formula>#REF!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L56"/>
  <sheetViews>
    <sheetView zoomScale="50" zoomScaleNormal="50" workbookViewId="0">
      <selection activeCell="U39" sqref="U39"/>
    </sheetView>
  </sheetViews>
  <sheetFormatPr defaultRowHeight="15"/>
  <cols>
    <col min="6" max="7" width="9.7109375" bestFit="1" customWidth="1"/>
    <col min="8" max="9" width="9.28515625" bestFit="1" customWidth="1"/>
    <col min="10" max="10" width="9.7109375" bestFit="1" customWidth="1"/>
    <col min="11" max="12" width="9.28515625" bestFit="1" customWidth="1"/>
    <col min="19" max="20" width="9.7109375" bestFit="1" customWidth="1"/>
    <col min="21" max="25" width="9.28515625" bestFit="1" customWidth="1"/>
    <col min="32" max="32" width="9.28515625" bestFit="1" customWidth="1"/>
    <col min="33" max="33" width="9.7109375" bestFit="1" customWidth="1"/>
    <col min="34" max="35" width="9.28515625" bestFit="1" customWidth="1"/>
    <col min="36" max="36" width="9.7109375" bestFit="1" customWidth="1"/>
    <col min="37" max="38" width="9.28515625" bestFit="1" customWidth="1"/>
  </cols>
  <sheetData>
    <row r="1" spans="1:38" ht="15.75" thickBo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N1" s="1"/>
      <c r="O1" s="1" t="s">
        <v>0</v>
      </c>
      <c r="P1" s="1" t="s">
        <v>11</v>
      </c>
      <c r="Q1" s="1" t="s">
        <v>2</v>
      </c>
      <c r="R1" s="1" t="s">
        <v>3</v>
      </c>
      <c r="S1" s="1" t="s">
        <v>4</v>
      </c>
      <c r="T1" s="1" t="s">
        <v>5</v>
      </c>
      <c r="U1" s="1" t="s">
        <v>6</v>
      </c>
      <c r="V1" s="1" t="s">
        <v>7</v>
      </c>
      <c r="W1" s="1" t="s">
        <v>8</v>
      </c>
      <c r="X1" s="1" t="s">
        <v>9</v>
      </c>
      <c r="Y1" s="1" t="s">
        <v>10</v>
      </c>
      <c r="AA1" s="1"/>
      <c r="AB1" s="1" t="s">
        <v>0</v>
      </c>
      <c r="AC1" s="1" t="s">
        <v>11</v>
      </c>
      <c r="AD1" s="1" t="s">
        <v>2</v>
      </c>
      <c r="AE1" s="1" t="s">
        <v>3</v>
      </c>
      <c r="AF1" s="1" t="s">
        <v>4</v>
      </c>
      <c r="AG1" s="1" t="s">
        <v>5</v>
      </c>
      <c r="AH1" s="1" t="s">
        <v>6</v>
      </c>
      <c r="AI1" s="1" t="s">
        <v>7</v>
      </c>
      <c r="AJ1" s="1" t="s">
        <v>8</v>
      </c>
      <c r="AK1" s="1" t="s">
        <v>9</v>
      </c>
      <c r="AL1" s="1" t="s">
        <v>10</v>
      </c>
    </row>
    <row r="2" spans="1:38" ht="15.75" thickTop="1">
      <c r="A2" t="s">
        <v>12</v>
      </c>
      <c r="B2" s="2">
        <v>6</v>
      </c>
      <c r="C2">
        <v>41</v>
      </c>
      <c r="D2">
        <v>1</v>
      </c>
      <c r="E2" s="3">
        <v>0</v>
      </c>
      <c r="F2" s="17">
        <v>11.25217614773311</v>
      </c>
      <c r="G2" s="17">
        <v>18.630153222430756</v>
      </c>
      <c r="H2" s="17">
        <v>5.8394616291468617</v>
      </c>
      <c r="I2" s="17">
        <v>6.8558798129290901</v>
      </c>
      <c r="J2" s="17">
        <v>10.042918329370883</v>
      </c>
      <c r="K2" s="17">
        <v>5.4488767714895348</v>
      </c>
      <c r="L2" s="17">
        <v>5.4736209229529988</v>
      </c>
      <c r="M2" s="19"/>
      <c r="N2" t="s">
        <v>13</v>
      </c>
      <c r="O2" s="5">
        <v>11184</v>
      </c>
      <c r="P2" s="5">
        <v>33</v>
      </c>
      <c r="Q2" s="5">
        <v>1</v>
      </c>
      <c r="R2" s="6">
        <v>1</v>
      </c>
      <c r="S2" s="17">
        <v>5.8191285876342613</v>
      </c>
      <c r="T2" s="17">
        <v>10.758472712660042</v>
      </c>
      <c r="U2" s="17">
        <v>3.8352612391372287</v>
      </c>
      <c r="V2" s="17">
        <v>5.6864837624374793</v>
      </c>
      <c r="W2" s="17">
        <v>5.1999859306348251</v>
      </c>
      <c r="X2" s="17">
        <v>6.3633874654204918</v>
      </c>
      <c r="Y2" s="17">
        <v>6.0020051459276438</v>
      </c>
      <c r="AA2" t="s">
        <v>14</v>
      </c>
      <c r="AB2">
        <v>12025</v>
      </c>
      <c r="AC2">
        <v>1</v>
      </c>
      <c r="AD2">
        <v>2</v>
      </c>
      <c r="AE2" s="6">
        <v>2</v>
      </c>
      <c r="AF2" s="17">
        <v>6.6089071513834314</v>
      </c>
      <c r="AG2" s="17">
        <v>13.423252352880771</v>
      </c>
      <c r="AH2" s="17">
        <v>6.1875624963893801</v>
      </c>
      <c r="AI2" s="17">
        <v>7.4376055391508977</v>
      </c>
      <c r="AJ2" s="17">
        <v>8.8670209715070722</v>
      </c>
      <c r="AK2" s="17">
        <v>7.4015345908593879</v>
      </c>
      <c r="AL2" s="17">
        <v>6.7028798153970568</v>
      </c>
    </row>
    <row r="3" spans="1:38">
      <c r="B3" s="2">
        <v>7</v>
      </c>
      <c r="C3">
        <v>57</v>
      </c>
      <c r="D3">
        <v>1</v>
      </c>
      <c r="E3" s="3">
        <v>0</v>
      </c>
      <c r="F3" s="17">
        <v>9.7754267704821434</v>
      </c>
      <c r="G3" s="17">
        <v>14.862817864511685</v>
      </c>
      <c r="H3" s="17">
        <v>4.7548953111508956</v>
      </c>
      <c r="I3" s="17">
        <v>6.6543505170717907</v>
      </c>
      <c r="J3" s="17">
        <v>7.7006448989573464</v>
      </c>
      <c r="K3" s="17">
        <v>6.3161022097580757</v>
      </c>
      <c r="L3" s="17">
        <v>6.293528668735064</v>
      </c>
      <c r="M3" s="20"/>
      <c r="O3">
        <v>12025</v>
      </c>
      <c r="P3">
        <v>1</v>
      </c>
      <c r="Q3">
        <v>1</v>
      </c>
      <c r="R3" s="6">
        <v>1</v>
      </c>
      <c r="S3" s="17">
        <v>8.8262295505750394</v>
      </c>
      <c r="T3" s="17">
        <v>15.229728938814743</v>
      </c>
      <c r="U3" s="17">
        <v>6.1115314428047887</v>
      </c>
      <c r="V3" s="17">
        <v>6.5470983951974526</v>
      </c>
      <c r="W3" s="17">
        <v>8.8718480677065035</v>
      </c>
      <c r="X3" s="17">
        <v>6.8203826302431265</v>
      </c>
      <c r="Y3" s="17">
        <v>6.8905963095891174</v>
      </c>
      <c r="AB3">
        <v>12138</v>
      </c>
      <c r="AC3">
        <v>2</v>
      </c>
      <c r="AD3">
        <v>1</v>
      </c>
      <c r="AE3" s="6">
        <v>2</v>
      </c>
      <c r="AF3" s="17">
        <v>5.2484394539735861</v>
      </c>
      <c r="AG3" s="17">
        <v>9.3354361221381623</v>
      </c>
      <c r="AH3" s="17">
        <v>3.6163557900241838</v>
      </c>
      <c r="AI3" s="17">
        <v>4.9919407992980966</v>
      </c>
      <c r="AJ3" s="17">
        <v>5.3187703808580116</v>
      </c>
      <c r="AK3" s="17">
        <v>6.1305492005551754</v>
      </c>
      <c r="AL3" s="17">
        <v>6.0338877430838407</v>
      </c>
    </row>
    <row r="4" spans="1:38">
      <c r="B4" s="2">
        <v>11</v>
      </c>
      <c r="C4">
        <v>42</v>
      </c>
      <c r="D4">
        <v>1</v>
      </c>
      <c r="E4" s="3">
        <v>0</v>
      </c>
      <c r="F4" s="17">
        <v>8.7412726188580621</v>
      </c>
      <c r="G4" s="17">
        <v>15.478525877637287</v>
      </c>
      <c r="H4" s="17">
        <v>4.6981488855205704</v>
      </c>
      <c r="I4" s="17">
        <v>5.8570431638488119</v>
      </c>
      <c r="J4" s="17">
        <v>8.9819834280848863</v>
      </c>
      <c r="K4" s="17">
        <v>7.3478612289027394</v>
      </c>
      <c r="L4" s="17">
        <v>6.4832859762609436</v>
      </c>
      <c r="M4" s="20"/>
      <c r="O4">
        <v>12099</v>
      </c>
      <c r="P4">
        <v>19</v>
      </c>
      <c r="Q4">
        <v>1</v>
      </c>
      <c r="R4" s="6">
        <v>1</v>
      </c>
      <c r="S4" s="17">
        <v>8.7561707971505154</v>
      </c>
      <c r="T4" s="17">
        <v>14.240281142387422</v>
      </c>
      <c r="U4" s="17">
        <v>5.397174946181269</v>
      </c>
      <c r="V4" s="17">
        <v>5.9470144740693938</v>
      </c>
      <c r="W4" s="17">
        <v>7.5800231114109877</v>
      </c>
      <c r="X4" s="17">
        <v>5.3989459558289328</v>
      </c>
      <c r="Y4" s="17">
        <v>6.5123466517716393</v>
      </c>
      <c r="AB4">
        <v>12138</v>
      </c>
      <c r="AC4">
        <v>2</v>
      </c>
      <c r="AD4">
        <v>2</v>
      </c>
      <c r="AE4" s="6">
        <v>2</v>
      </c>
      <c r="AF4" s="17">
        <v>6.6254140436280062</v>
      </c>
      <c r="AG4" s="17">
        <v>11.583313644238055</v>
      </c>
      <c r="AH4" s="17">
        <v>6.8708713714732639</v>
      </c>
      <c r="AI4" s="17">
        <v>8.5322114436798593</v>
      </c>
      <c r="AJ4" s="17">
        <v>8.6915272059523954</v>
      </c>
      <c r="AK4" s="17">
        <v>6.8094179592951454</v>
      </c>
      <c r="AL4" s="17">
        <v>6.1621294502936239</v>
      </c>
    </row>
    <row r="5" spans="1:38">
      <c r="B5" s="2">
        <v>13</v>
      </c>
      <c r="C5">
        <v>55</v>
      </c>
      <c r="D5">
        <v>1</v>
      </c>
      <c r="E5" s="3">
        <v>0</v>
      </c>
      <c r="F5" s="17">
        <v>8.2830980362536248</v>
      </c>
      <c r="G5" s="17">
        <v>13.911736885875127</v>
      </c>
      <c r="H5" s="17">
        <v>3.5814502702689777</v>
      </c>
      <c r="I5" s="17">
        <v>4.2344765469203685</v>
      </c>
      <c r="J5" s="17">
        <v>6.1979542682278534</v>
      </c>
      <c r="K5" s="17">
        <v>4.8199045480157023</v>
      </c>
      <c r="L5" s="17">
        <v>5.3881550094017454</v>
      </c>
      <c r="M5" s="20"/>
      <c r="O5" s="7">
        <v>12150</v>
      </c>
      <c r="P5">
        <v>3</v>
      </c>
      <c r="Q5">
        <v>1</v>
      </c>
      <c r="R5" s="6">
        <v>1</v>
      </c>
      <c r="S5" s="17">
        <v>7.8300207526540833</v>
      </c>
      <c r="T5" s="17">
        <v>13.318261841051372</v>
      </c>
      <c r="U5" s="17">
        <v>4.2778430901704665</v>
      </c>
      <c r="V5" s="17">
        <v>6.1921386363115749</v>
      </c>
      <c r="W5" s="17">
        <v>4.7974607448805937</v>
      </c>
      <c r="X5" s="17">
        <v>6.7912182157671834</v>
      </c>
      <c r="Y5" s="17">
        <v>6.6491719513377197</v>
      </c>
      <c r="AB5">
        <v>12150</v>
      </c>
      <c r="AC5">
        <v>3</v>
      </c>
      <c r="AD5">
        <v>2</v>
      </c>
      <c r="AE5" s="6">
        <v>2</v>
      </c>
      <c r="AF5" s="17">
        <v>8.1229693990228871</v>
      </c>
      <c r="AG5" s="17">
        <v>14.372872544527477</v>
      </c>
      <c r="AH5" s="17">
        <v>5.7197338982973589</v>
      </c>
      <c r="AI5" s="17">
        <v>7.3841713797628321</v>
      </c>
      <c r="AJ5" s="17">
        <v>6.9612323180179532</v>
      </c>
      <c r="AK5" s="17">
        <v>8.2470239737285453</v>
      </c>
      <c r="AL5" s="17">
        <v>5.7458211445837479</v>
      </c>
    </row>
    <row r="6" spans="1:38">
      <c r="B6" s="2">
        <v>14</v>
      </c>
      <c r="C6">
        <v>52</v>
      </c>
      <c r="D6">
        <v>1</v>
      </c>
      <c r="E6" s="3">
        <v>0</v>
      </c>
      <c r="F6" s="17">
        <v>9.9620121438092024</v>
      </c>
      <c r="G6" s="17">
        <v>16.415895818216224</v>
      </c>
      <c r="H6" s="17">
        <v>4.8758847852059057</v>
      </c>
      <c r="I6" s="17">
        <v>5.7367913221365328</v>
      </c>
      <c r="J6" s="17">
        <v>8.8362025867615888</v>
      </c>
      <c r="K6" s="17">
        <v>5.3361518675006572</v>
      </c>
      <c r="L6" s="17">
        <v>6.0333918725920883</v>
      </c>
      <c r="M6" s="19"/>
      <c r="O6">
        <v>12973</v>
      </c>
      <c r="P6">
        <v>20</v>
      </c>
      <c r="Q6">
        <v>1</v>
      </c>
      <c r="R6" s="6">
        <v>1</v>
      </c>
      <c r="S6" s="17">
        <v>7.9649521735792854</v>
      </c>
      <c r="T6" s="17">
        <v>12.091335442818012</v>
      </c>
      <c r="U6" s="17">
        <v>3.975650018361232</v>
      </c>
      <c r="V6" s="17">
        <v>5.1075048721727496</v>
      </c>
      <c r="W6" s="17">
        <v>5.7903846701969073</v>
      </c>
      <c r="X6" s="17">
        <v>5.8162484690738303</v>
      </c>
      <c r="Y6" s="17">
        <v>6.0316473840082203</v>
      </c>
      <c r="AB6">
        <v>12315</v>
      </c>
      <c r="AC6">
        <v>4</v>
      </c>
      <c r="AD6">
        <v>1</v>
      </c>
      <c r="AE6" s="6">
        <v>2</v>
      </c>
      <c r="AF6" s="17">
        <v>5.8738325249224586</v>
      </c>
      <c r="AG6" s="17">
        <v>9.3494978311833989</v>
      </c>
      <c r="AH6" s="17">
        <v>3.5622184625067828</v>
      </c>
      <c r="AI6" s="17">
        <v>4.2364826888848111</v>
      </c>
      <c r="AJ6" s="17">
        <v>5.9273904735251035</v>
      </c>
      <c r="AK6" s="17">
        <v>6.5548311920543023</v>
      </c>
      <c r="AL6" s="17">
        <v>7.4059403668785988</v>
      </c>
    </row>
    <row r="7" spans="1:38">
      <c r="B7" s="2">
        <v>85</v>
      </c>
      <c r="C7">
        <v>46</v>
      </c>
      <c r="D7">
        <v>1</v>
      </c>
      <c r="E7" s="3">
        <v>0</v>
      </c>
      <c r="F7" s="17">
        <v>9.0205620641204796</v>
      </c>
      <c r="G7" s="17">
        <v>18.137786640907468</v>
      </c>
      <c r="H7" s="17">
        <v>5.8850699947899869</v>
      </c>
      <c r="I7" s="17">
        <v>7.0843510489994266</v>
      </c>
      <c r="J7" s="17">
        <v>8.9925425486428754</v>
      </c>
      <c r="K7" s="17">
        <v>5.5793929352729199</v>
      </c>
      <c r="L7" s="17">
        <v>6.1117696042424967</v>
      </c>
      <c r="M7" s="20"/>
      <c r="O7">
        <v>13007</v>
      </c>
      <c r="P7">
        <v>21</v>
      </c>
      <c r="Q7">
        <v>1</v>
      </c>
      <c r="R7" s="6">
        <v>1</v>
      </c>
      <c r="S7" s="17">
        <v>8.8890610305397679</v>
      </c>
      <c r="T7" s="17">
        <v>16.848751027637082</v>
      </c>
      <c r="U7" s="17">
        <v>5.152296230207047</v>
      </c>
      <c r="V7" s="17">
        <v>6.2866669929299768</v>
      </c>
      <c r="W7" s="17">
        <v>8.1937064898242102</v>
      </c>
      <c r="X7" s="17">
        <v>4.6727871023909415</v>
      </c>
      <c r="Y7" s="17">
        <v>6.961882352822502</v>
      </c>
      <c r="AB7">
        <v>12347</v>
      </c>
      <c r="AC7">
        <v>5</v>
      </c>
      <c r="AD7">
        <v>1</v>
      </c>
      <c r="AE7" s="6">
        <v>2</v>
      </c>
      <c r="AF7" s="17">
        <v>7.6065639613336566</v>
      </c>
      <c r="AG7" s="17">
        <v>11.57530141572399</v>
      </c>
      <c r="AH7" s="17">
        <v>3.6256988335641291</v>
      </c>
      <c r="AI7" s="17">
        <v>4.4692037611236737</v>
      </c>
      <c r="AJ7" s="17">
        <v>5.7529374238002378</v>
      </c>
      <c r="AK7" s="17">
        <v>5.1072152402931872</v>
      </c>
      <c r="AL7" s="17">
        <v>6.8326622484987283</v>
      </c>
    </row>
    <row r="8" spans="1:38">
      <c r="B8" s="2">
        <v>668</v>
      </c>
      <c r="C8">
        <v>51</v>
      </c>
      <c r="D8">
        <v>1</v>
      </c>
      <c r="E8" s="3">
        <v>0</v>
      </c>
      <c r="F8" s="17">
        <v>9.8605673608665132</v>
      </c>
      <c r="G8" s="17">
        <v>17.999118991258101</v>
      </c>
      <c r="H8" s="17">
        <v>5.0111720597181471</v>
      </c>
      <c r="I8" s="17">
        <v>5.241738060886</v>
      </c>
      <c r="J8" s="17">
        <v>8.8478571891680904</v>
      </c>
      <c r="K8" s="17">
        <v>4.5492359423164634</v>
      </c>
      <c r="L8" s="17">
        <v>5.7612645082058735</v>
      </c>
      <c r="M8" s="20"/>
      <c r="O8">
        <v>13007</v>
      </c>
      <c r="P8">
        <v>21</v>
      </c>
      <c r="Q8">
        <v>2</v>
      </c>
      <c r="R8" s="6">
        <v>1</v>
      </c>
      <c r="S8" s="17">
        <v>8.7386634770313893</v>
      </c>
      <c r="T8" s="17">
        <v>16.54850439898048</v>
      </c>
      <c r="U8" s="17">
        <v>5.264802825528383</v>
      </c>
      <c r="V8" s="17">
        <v>6.0752065832965387</v>
      </c>
      <c r="W8" s="17">
        <v>7.139216641477085</v>
      </c>
      <c r="X8" s="17">
        <v>5.6920573936415053</v>
      </c>
      <c r="Y8" s="17">
        <v>5.986514121282478</v>
      </c>
      <c r="AB8">
        <v>12737</v>
      </c>
      <c r="AC8">
        <v>7</v>
      </c>
      <c r="AD8">
        <v>1</v>
      </c>
      <c r="AE8" s="6">
        <v>2</v>
      </c>
      <c r="AF8" s="17">
        <v>6.4259131477668063</v>
      </c>
      <c r="AG8" s="17">
        <v>10.460541547674156</v>
      </c>
      <c r="AH8" s="17">
        <v>3.9847178656630731</v>
      </c>
      <c r="AI8" s="17">
        <v>5.4097613533287445</v>
      </c>
      <c r="AJ8" s="17">
        <v>6.5659636154753755</v>
      </c>
      <c r="AK8" s="17">
        <v>6.5851210582747273</v>
      </c>
      <c r="AL8" s="17">
        <v>6.7111766863192086</v>
      </c>
    </row>
    <row r="9" spans="1:38">
      <c r="B9" s="2">
        <v>670</v>
      </c>
      <c r="C9">
        <v>40</v>
      </c>
      <c r="D9">
        <v>1</v>
      </c>
      <c r="E9" s="3">
        <v>0</v>
      </c>
      <c r="F9" s="17">
        <v>9.9060943155159826</v>
      </c>
      <c r="G9" s="17">
        <v>15.951086802230877</v>
      </c>
      <c r="H9" s="17">
        <v>4.6775913790860697</v>
      </c>
      <c r="I9" s="17">
        <v>5.7897190446530331</v>
      </c>
      <c r="J9" s="17">
        <v>5.8535508198769586</v>
      </c>
      <c r="K9" s="17">
        <v>6.7244186297230044</v>
      </c>
      <c r="L9" s="17">
        <v>6.8569191551925606</v>
      </c>
      <c r="M9" s="20"/>
      <c r="O9">
        <v>13265</v>
      </c>
      <c r="P9">
        <v>9</v>
      </c>
      <c r="Q9">
        <v>1</v>
      </c>
      <c r="R9" s="6">
        <v>1</v>
      </c>
      <c r="S9" s="17">
        <v>8.0459454314945891</v>
      </c>
      <c r="T9" s="17">
        <v>13.085196705077536</v>
      </c>
      <c r="U9" s="17">
        <v>3.6022409208118362</v>
      </c>
      <c r="V9" s="17">
        <v>4.484838882088753</v>
      </c>
      <c r="W9" s="17">
        <v>5.9220599550715152</v>
      </c>
      <c r="X9" s="17">
        <v>6.3243262035114016</v>
      </c>
      <c r="Y9" s="17">
        <v>5.4747940854162955</v>
      </c>
      <c r="AB9">
        <v>12737</v>
      </c>
      <c r="AC9">
        <v>7</v>
      </c>
      <c r="AD9">
        <v>2</v>
      </c>
      <c r="AE9" s="6">
        <v>2</v>
      </c>
      <c r="AF9" s="17">
        <v>6.6187784069381079</v>
      </c>
      <c r="AG9" s="17">
        <v>13.427906879857034</v>
      </c>
      <c r="AH9" s="17">
        <v>5.3478878531096576</v>
      </c>
      <c r="AI9" s="17">
        <v>6.4523990996398082</v>
      </c>
      <c r="AJ9" s="17">
        <v>7.6468562661859325</v>
      </c>
      <c r="AK9" s="17">
        <v>7.6514980386475928</v>
      </c>
      <c r="AL9" s="17">
        <v>6.3546073859323995</v>
      </c>
    </row>
    <row r="10" spans="1:38">
      <c r="B10" s="2">
        <v>674</v>
      </c>
      <c r="C10">
        <v>50</v>
      </c>
      <c r="D10">
        <v>1</v>
      </c>
      <c r="E10" s="3">
        <v>0</v>
      </c>
      <c r="F10" s="17">
        <v>9.4446339164570112</v>
      </c>
      <c r="G10" s="17">
        <v>17.817559855792556</v>
      </c>
      <c r="H10" s="17">
        <v>5.3736254136116273</v>
      </c>
      <c r="I10" s="17">
        <v>6.2816711528381477</v>
      </c>
      <c r="J10" s="17">
        <v>10.779287505035073</v>
      </c>
      <c r="K10" s="17">
        <v>4.1706703940910748</v>
      </c>
      <c r="L10" s="17">
        <v>6.1513826750381426</v>
      </c>
      <c r="M10" s="20"/>
      <c r="O10">
        <v>13262</v>
      </c>
      <c r="P10">
        <v>22</v>
      </c>
      <c r="Q10">
        <v>1</v>
      </c>
      <c r="R10" s="6">
        <v>1</v>
      </c>
      <c r="S10" s="17">
        <v>7.3039972870599437</v>
      </c>
      <c r="T10" s="17">
        <v>11.011155876339513</v>
      </c>
      <c r="U10" s="17">
        <v>3.8044500511981725</v>
      </c>
      <c r="V10" s="17">
        <v>5.1232552420034532</v>
      </c>
      <c r="W10" s="17">
        <v>5.0706085843194488</v>
      </c>
      <c r="X10" s="17">
        <v>6.2380254643226651</v>
      </c>
      <c r="Y10" s="17">
        <v>6.6444593807051051</v>
      </c>
      <c r="AB10">
        <v>12890</v>
      </c>
      <c r="AC10">
        <v>8</v>
      </c>
      <c r="AD10">
        <v>1</v>
      </c>
      <c r="AE10" s="6">
        <v>2</v>
      </c>
      <c r="AF10" s="17">
        <v>7.4432347294404311</v>
      </c>
      <c r="AG10" s="17">
        <v>12.837766538702972</v>
      </c>
      <c r="AH10" s="17">
        <v>4.3896321410933181</v>
      </c>
      <c r="AI10" s="17">
        <v>5.5152364862009717</v>
      </c>
      <c r="AJ10" s="17">
        <v>7.265705524901592</v>
      </c>
      <c r="AK10" s="17">
        <v>5.5114543446770368</v>
      </c>
      <c r="AL10" s="17">
        <v>5.7092527363579597</v>
      </c>
    </row>
    <row r="11" spans="1:38">
      <c r="B11" s="2">
        <v>1457</v>
      </c>
      <c r="C11">
        <v>56</v>
      </c>
      <c r="D11">
        <v>1</v>
      </c>
      <c r="E11" s="3">
        <v>0</v>
      </c>
      <c r="F11" s="17">
        <v>11.195352717003708</v>
      </c>
      <c r="G11" s="17">
        <v>19.269805477858299</v>
      </c>
      <c r="H11" s="17">
        <v>5.4358799113205478</v>
      </c>
      <c r="I11" s="17">
        <v>6.6510033887350657</v>
      </c>
      <c r="J11" s="17">
        <v>8.275863305261641</v>
      </c>
      <c r="K11" s="17">
        <v>6.0869792660515527</v>
      </c>
      <c r="L11" s="17">
        <v>6.2428585808577095</v>
      </c>
      <c r="M11" s="20"/>
      <c r="O11">
        <v>13356</v>
      </c>
      <c r="P11">
        <v>10</v>
      </c>
      <c r="Q11">
        <v>1</v>
      </c>
      <c r="R11" s="6">
        <v>1</v>
      </c>
      <c r="S11" s="17">
        <v>8.9150111804970589</v>
      </c>
      <c r="T11" s="17">
        <v>15.899297134865705</v>
      </c>
      <c r="U11" s="17">
        <v>5.094023368837914</v>
      </c>
      <c r="V11" s="17">
        <v>5.8343610048385033</v>
      </c>
      <c r="W11" s="17">
        <v>8.6728137566219488</v>
      </c>
      <c r="X11" s="17">
        <v>5.0126518352108729</v>
      </c>
      <c r="Y11" s="17">
        <v>4.960824408783072</v>
      </c>
      <c r="AB11">
        <v>13265</v>
      </c>
      <c r="AC11">
        <v>9</v>
      </c>
      <c r="AD11">
        <v>2</v>
      </c>
      <c r="AE11" s="6">
        <v>2</v>
      </c>
      <c r="AF11" s="17">
        <v>7.4374919148718694</v>
      </c>
      <c r="AG11" s="17">
        <v>12.14149806861869</v>
      </c>
      <c r="AH11" s="17">
        <v>5.1228452349512912</v>
      </c>
      <c r="AI11" s="17">
        <v>6.344644651750432</v>
      </c>
      <c r="AJ11" s="17">
        <v>7.1195206214462381</v>
      </c>
      <c r="AK11" s="17">
        <v>6.9957165634118494</v>
      </c>
      <c r="AL11" s="17">
        <v>6.1799395129149879</v>
      </c>
    </row>
    <row r="12" spans="1:38">
      <c r="B12" s="2">
        <v>1457</v>
      </c>
      <c r="C12">
        <v>56</v>
      </c>
      <c r="D12">
        <v>2</v>
      </c>
      <c r="E12" s="3">
        <v>0</v>
      </c>
      <c r="F12" s="17">
        <v>11.38205942864654</v>
      </c>
      <c r="G12" s="17">
        <v>17.983695992751922</v>
      </c>
      <c r="H12" s="17">
        <v>5.0353009439231711</v>
      </c>
      <c r="I12" s="17">
        <v>5.8319138052698838</v>
      </c>
      <c r="J12" s="17">
        <v>8.6394051253577704</v>
      </c>
      <c r="K12" s="17">
        <v>5.0392666139347906</v>
      </c>
      <c r="L12" s="17">
        <v>6.0030399761563951</v>
      </c>
      <c r="M12" s="20"/>
      <c r="O12">
        <v>13358</v>
      </c>
      <c r="P12">
        <v>11</v>
      </c>
      <c r="Q12">
        <v>1</v>
      </c>
      <c r="R12" s="6">
        <v>1</v>
      </c>
      <c r="S12" s="17">
        <v>8.0143652058343555</v>
      </c>
      <c r="T12" s="17">
        <v>14.428117275620535</v>
      </c>
      <c r="U12" s="17">
        <v>4.6044581663340098</v>
      </c>
      <c r="V12" s="17">
        <v>5.898965909953696</v>
      </c>
      <c r="W12" s="17">
        <v>6.5027671300194854</v>
      </c>
      <c r="X12" s="17">
        <v>5.1469188851783123</v>
      </c>
      <c r="Y12" s="17">
        <v>6.7564389423787405</v>
      </c>
      <c r="AB12">
        <v>13356</v>
      </c>
      <c r="AC12">
        <v>10</v>
      </c>
      <c r="AD12">
        <v>2</v>
      </c>
      <c r="AE12" s="6">
        <v>2</v>
      </c>
      <c r="AF12" s="17">
        <v>7.867359340781964</v>
      </c>
      <c r="AG12" s="17">
        <v>14.455196886931661</v>
      </c>
      <c r="AH12" s="17">
        <v>4.7826504656908915</v>
      </c>
      <c r="AI12" s="17">
        <v>6.7596180570715445</v>
      </c>
      <c r="AJ12" s="17">
        <v>7.5476105702274339</v>
      </c>
      <c r="AK12" s="17">
        <v>5.6833536254405068</v>
      </c>
      <c r="AL12" s="17">
        <v>5.6791667562951318</v>
      </c>
    </row>
    <row r="13" spans="1:38">
      <c r="B13" s="2">
        <v>2157</v>
      </c>
      <c r="C13">
        <v>64</v>
      </c>
      <c r="D13">
        <v>1</v>
      </c>
      <c r="E13" s="3">
        <v>0</v>
      </c>
      <c r="F13" s="17">
        <v>8.6956701537394139</v>
      </c>
      <c r="G13" s="17">
        <v>18.756381256306963</v>
      </c>
      <c r="H13" s="17">
        <v>5.4326643170533861</v>
      </c>
      <c r="I13" s="17">
        <v>7.987870107218356</v>
      </c>
      <c r="J13" s="17">
        <v>9.0164776671982061</v>
      </c>
      <c r="K13" s="17">
        <v>8.5868112215539245</v>
      </c>
      <c r="L13" s="17">
        <v>6.6683777093654415</v>
      </c>
      <c r="M13" s="20"/>
      <c r="O13">
        <v>13458</v>
      </c>
      <c r="P13">
        <v>12</v>
      </c>
      <c r="Q13">
        <v>1</v>
      </c>
      <c r="R13" s="6">
        <v>1</v>
      </c>
      <c r="S13" s="17">
        <v>9.0611665031739026</v>
      </c>
      <c r="T13" s="17">
        <v>15.248472680765227</v>
      </c>
      <c r="U13" s="17">
        <v>5.0136747336990863</v>
      </c>
      <c r="V13" s="17">
        <v>5.4971003076082283</v>
      </c>
      <c r="W13" s="17">
        <v>8.6034095780179278</v>
      </c>
      <c r="X13" s="17">
        <v>5.7528770278576395</v>
      </c>
      <c r="Y13" s="17">
        <v>6.2138574395054169</v>
      </c>
      <c r="AB13">
        <v>13358</v>
      </c>
      <c r="AC13">
        <v>11</v>
      </c>
      <c r="AD13">
        <v>2</v>
      </c>
      <c r="AE13" s="6">
        <v>2</v>
      </c>
      <c r="AF13" s="17">
        <v>4.6254718835050763</v>
      </c>
      <c r="AG13" s="17">
        <v>10.748117922238256</v>
      </c>
      <c r="AH13" s="17">
        <v>4.9556207824821827</v>
      </c>
      <c r="AI13" s="17">
        <v>5.4554200737027303</v>
      </c>
      <c r="AJ13" s="17">
        <v>7.7902826771667284</v>
      </c>
      <c r="AK13" s="17">
        <v>6.5584881023297887</v>
      </c>
      <c r="AL13" s="17">
        <v>6.2782230224487252</v>
      </c>
    </row>
    <row r="14" spans="1:38">
      <c r="B14" s="2">
        <v>2157</v>
      </c>
      <c r="C14">
        <v>64</v>
      </c>
      <c r="D14">
        <v>2</v>
      </c>
      <c r="E14" s="3">
        <v>0</v>
      </c>
      <c r="F14" s="17">
        <v>9.5492931481618228</v>
      </c>
      <c r="G14" s="17">
        <v>18.625187529056799</v>
      </c>
      <c r="H14" s="17">
        <v>6.0659803748697589</v>
      </c>
      <c r="I14" s="17">
        <v>8.0487012785666945</v>
      </c>
      <c r="J14" s="17">
        <v>8.9257408667855813</v>
      </c>
      <c r="K14" s="17">
        <v>8.6251272178258542</v>
      </c>
      <c r="L14" s="17">
        <v>6.490070866246394</v>
      </c>
      <c r="M14" s="20"/>
      <c r="O14">
        <v>13780</v>
      </c>
      <c r="P14">
        <v>13</v>
      </c>
      <c r="Q14">
        <v>1</v>
      </c>
      <c r="R14" s="6">
        <v>1</v>
      </c>
      <c r="S14" s="17">
        <v>10.017384928435789</v>
      </c>
      <c r="T14" s="17">
        <v>13.196451557499858</v>
      </c>
      <c r="U14" s="17">
        <v>3.7880233343892473</v>
      </c>
      <c r="V14" s="17">
        <v>4.3769409259308336</v>
      </c>
      <c r="W14" s="17">
        <v>5.968396351780096</v>
      </c>
      <c r="X14" s="17">
        <v>4.4162770314475184</v>
      </c>
      <c r="Y14" s="17">
        <v>5.9812843351357365</v>
      </c>
      <c r="AB14">
        <v>13458</v>
      </c>
      <c r="AC14">
        <v>12</v>
      </c>
      <c r="AD14">
        <v>2</v>
      </c>
      <c r="AE14" s="6">
        <v>2</v>
      </c>
      <c r="AF14" s="17">
        <v>7.3500211651041694</v>
      </c>
      <c r="AG14" s="17">
        <v>13.214773312763475</v>
      </c>
      <c r="AH14" s="17">
        <v>5.5392698886085698</v>
      </c>
      <c r="AI14" s="17">
        <v>6.3626262792275563</v>
      </c>
      <c r="AJ14" s="17">
        <v>8.7297313231016087</v>
      </c>
      <c r="AK14" s="17">
        <v>7.265592687090404</v>
      </c>
      <c r="AL14" s="17">
        <v>6.5836300721052119</v>
      </c>
    </row>
    <row r="15" spans="1:38">
      <c r="B15" s="2">
        <v>2259</v>
      </c>
      <c r="C15">
        <v>62</v>
      </c>
      <c r="D15">
        <v>1</v>
      </c>
      <c r="E15" s="3">
        <v>0</v>
      </c>
      <c r="F15" s="17">
        <v>11.315173081854708</v>
      </c>
      <c r="G15" s="17">
        <v>18.905999317584701</v>
      </c>
      <c r="H15" s="17">
        <v>5.5734137436297608</v>
      </c>
      <c r="I15" s="17">
        <v>7.0261081442139073</v>
      </c>
      <c r="J15" s="17">
        <v>8.4531577357947949</v>
      </c>
      <c r="K15" s="17">
        <v>6.2956996381130947</v>
      </c>
      <c r="L15" s="17">
        <v>6.7874989660743692</v>
      </c>
      <c r="M15" s="20"/>
      <c r="O15">
        <v>14605</v>
      </c>
      <c r="P15">
        <v>23</v>
      </c>
      <c r="Q15">
        <v>1</v>
      </c>
      <c r="R15" s="6">
        <v>1</v>
      </c>
      <c r="S15" s="17">
        <v>9.0229846746687024</v>
      </c>
      <c r="T15" s="17">
        <v>16.923703247257453</v>
      </c>
      <c r="U15" s="17">
        <v>5.3138754622172177</v>
      </c>
      <c r="V15" s="17">
        <v>6.1806024390741792</v>
      </c>
      <c r="W15" s="17">
        <v>8.7287473621045581</v>
      </c>
      <c r="X15" s="17">
        <v>6.1992640296834685</v>
      </c>
      <c r="Y15" s="17">
        <v>6.2632937262275377</v>
      </c>
      <c r="AB15">
        <v>13780</v>
      </c>
      <c r="AC15">
        <v>13</v>
      </c>
      <c r="AD15">
        <v>2</v>
      </c>
      <c r="AE15" s="6">
        <v>2</v>
      </c>
      <c r="AF15" s="17">
        <v>8.5136439716623773</v>
      </c>
      <c r="AG15" s="17">
        <v>13.908132654582396</v>
      </c>
      <c r="AH15" s="17">
        <v>3.9254316810411645</v>
      </c>
      <c r="AI15" s="17">
        <v>5.1832342971597702</v>
      </c>
      <c r="AJ15" s="17">
        <v>5.813850357274327</v>
      </c>
      <c r="AK15" s="17">
        <v>6.4648145055548367</v>
      </c>
      <c r="AL15" s="17">
        <v>6.1645635722795449</v>
      </c>
    </row>
    <row r="16" spans="1:38">
      <c r="B16" s="2">
        <v>2375</v>
      </c>
      <c r="C16">
        <v>59</v>
      </c>
      <c r="D16">
        <v>1</v>
      </c>
      <c r="E16" s="3">
        <v>0</v>
      </c>
      <c r="F16" s="17">
        <v>8.2499215112315287</v>
      </c>
      <c r="G16" s="17">
        <v>15.589532710933915</v>
      </c>
      <c r="H16" s="17">
        <v>4.331452079017466</v>
      </c>
      <c r="I16" s="17">
        <v>6.1005897910451994</v>
      </c>
      <c r="J16" s="17">
        <v>7.1867580493330223</v>
      </c>
      <c r="K16" s="17">
        <v>5.494563199572581</v>
      </c>
      <c r="L16" s="17">
        <v>5.7813735028568596</v>
      </c>
      <c r="M16" s="19"/>
      <c r="O16">
        <v>14605</v>
      </c>
      <c r="P16">
        <v>23</v>
      </c>
      <c r="Q16">
        <v>2</v>
      </c>
      <c r="R16" s="6">
        <v>1</v>
      </c>
      <c r="S16" s="17">
        <v>7.7377900076202168</v>
      </c>
      <c r="T16" s="17">
        <v>14.748972349401184</v>
      </c>
      <c r="U16" s="17">
        <v>4.3310326607994361</v>
      </c>
      <c r="V16" s="17">
        <v>4.6917737657889971</v>
      </c>
      <c r="W16" s="17">
        <v>6.7250745050756713</v>
      </c>
      <c r="X16" s="17">
        <v>5.7749223977200481</v>
      </c>
      <c r="Y16" s="17">
        <v>6.1584605715809841</v>
      </c>
      <c r="AB16">
        <v>14840</v>
      </c>
      <c r="AC16">
        <v>14</v>
      </c>
      <c r="AD16">
        <v>2</v>
      </c>
      <c r="AE16" s="6">
        <v>2</v>
      </c>
      <c r="AF16" s="17">
        <v>7.8550507021001055</v>
      </c>
      <c r="AG16" s="17">
        <v>12.624712070124405</v>
      </c>
      <c r="AH16" s="17">
        <v>4.0941632573253601</v>
      </c>
      <c r="AI16" s="17">
        <v>5.3352000956436791</v>
      </c>
      <c r="AJ16" s="17">
        <v>7.3861169746031941</v>
      </c>
      <c r="AK16" s="17">
        <v>4.0206276640028351</v>
      </c>
      <c r="AL16" s="17">
        <v>5.3852088942164071</v>
      </c>
    </row>
    <row r="17" spans="1:38">
      <c r="B17" s="2">
        <v>2447</v>
      </c>
      <c r="C17">
        <v>48</v>
      </c>
      <c r="D17">
        <v>1</v>
      </c>
      <c r="E17" s="3">
        <v>0</v>
      </c>
      <c r="F17" s="17">
        <v>9.5659851797948168</v>
      </c>
      <c r="G17" s="17">
        <v>19.727199515491705</v>
      </c>
      <c r="H17" s="17">
        <v>5.6071918583253089</v>
      </c>
      <c r="I17" s="17">
        <v>8.2202597028835953</v>
      </c>
      <c r="J17" s="17">
        <v>8.0552249238928031</v>
      </c>
      <c r="K17" s="17">
        <v>5.8927223225413767</v>
      </c>
      <c r="L17" s="17">
        <v>6.4565520177491358</v>
      </c>
      <c r="M17" s="19"/>
      <c r="O17">
        <v>14840</v>
      </c>
      <c r="P17">
        <v>14</v>
      </c>
      <c r="Q17">
        <v>1</v>
      </c>
      <c r="R17" s="6">
        <v>1</v>
      </c>
      <c r="S17" s="17">
        <v>7.613236063551768</v>
      </c>
      <c r="T17" s="17">
        <v>13.090660772688489</v>
      </c>
      <c r="U17" s="17">
        <v>4.3965506895592812</v>
      </c>
      <c r="V17" s="17">
        <v>5.8352148112286537</v>
      </c>
      <c r="W17" s="17">
        <v>7.156620081753533</v>
      </c>
      <c r="X17" s="17">
        <v>6.1637590041178205</v>
      </c>
      <c r="Y17" s="17">
        <v>5.847156727683803</v>
      </c>
      <c r="AB17">
        <v>14880</v>
      </c>
      <c r="AC17">
        <v>15</v>
      </c>
      <c r="AD17">
        <v>2</v>
      </c>
      <c r="AE17" s="6">
        <v>2</v>
      </c>
      <c r="AF17" s="17">
        <v>6.1980911258030433</v>
      </c>
      <c r="AG17" s="17">
        <v>9.6276611955077502</v>
      </c>
      <c r="AH17" s="17">
        <v>4.2871600117413164</v>
      </c>
      <c r="AI17" s="17">
        <v>5.216350593217812</v>
      </c>
      <c r="AJ17" s="17">
        <v>6.3417089983741137</v>
      </c>
      <c r="AK17" s="17">
        <v>5.9398346890606541</v>
      </c>
      <c r="AL17" s="17">
        <v>6.5579939387445236</v>
      </c>
    </row>
    <row r="18" spans="1:38">
      <c r="B18" s="2">
        <v>2914</v>
      </c>
      <c r="C18">
        <v>65</v>
      </c>
      <c r="D18">
        <v>1</v>
      </c>
      <c r="E18" s="3">
        <v>0</v>
      </c>
      <c r="F18" s="17">
        <v>8.3771112760687529</v>
      </c>
      <c r="G18" s="17">
        <v>16.586870499403471</v>
      </c>
      <c r="H18" s="17">
        <v>5.2851176540154494</v>
      </c>
      <c r="I18" s="17">
        <v>7.3572075726308723</v>
      </c>
      <c r="J18" s="17">
        <v>8.3159235301021059</v>
      </c>
      <c r="K18" s="17">
        <v>6.421966160137619</v>
      </c>
      <c r="L18" s="17">
        <v>6.8885684305176014</v>
      </c>
      <c r="M18" s="19"/>
      <c r="O18">
        <v>14880</v>
      </c>
      <c r="P18">
        <v>15</v>
      </c>
      <c r="Q18">
        <v>1</v>
      </c>
      <c r="R18" s="6">
        <v>1</v>
      </c>
      <c r="S18" s="17">
        <v>8.7271419304084699</v>
      </c>
      <c r="T18" s="17">
        <v>12.534942358332955</v>
      </c>
      <c r="U18" s="17">
        <v>4.1313355469333528</v>
      </c>
      <c r="V18" s="17">
        <v>4.8121274235757907</v>
      </c>
      <c r="W18" s="17">
        <v>6.7026958030570478</v>
      </c>
      <c r="X18" s="17">
        <v>5.5647536940692213</v>
      </c>
      <c r="Y18" s="17">
        <v>6.0395297321615091</v>
      </c>
      <c r="AB18">
        <v>15305</v>
      </c>
      <c r="AC18">
        <v>16</v>
      </c>
      <c r="AD18">
        <v>2</v>
      </c>
      <c r="AE18" s="6">
        <v>2</v>
      </c>
      <c r="AF18" s="17">
        <v>5.4814785904879022</v>
      </c>
      <c r="AG18" s="17">
        <v>9.3775083185294879</v>
      </c>
      <c r="AH18" s="17">
        <v>4.4277706518259077</v>
      </c>
      <c r="AI18" s="17">
        <v>5.4166312380675308</v>
      </c>
      <c r="AJ18" s="17">
        <v>6.54877025104813</v>
      </c>
      <c r="AK18" s="17">
        <v>6.1327210128850789</v>
      </c>
      <c r="AL18" s="17">
        <v>5.9782526863016612</v>
      </c>
    </row>
    <row r="19" spans="1:38">
      <c r="B19" s="2">
        <v>2914</v>
      </c>
      <c r="C19">
        <v>65</v>
      </c>
      <c r="D19">
        <v>2</v>
      </c>
      <c r="E19" s="3">
        <v>0</v>
      </c>
      <c r="F19" s="17">
        <v>9.2899229880991712</v>
      </c>
      <c r="G19" s="17">
        <v>16.736503769282727</v>
      </c>
      <c r="H19" s="17">
        <v>5.2156329391948528</v>
      </c>
      <c r="I19" s="17">
        <v>7.1268841288577507</v>
      </c>
      <c r="J19" s="17">
        <v>8.6156966192751661</v>
      </c>
      <c r="K19" s="17">
        <v>5.6214793699978678</v>
      </c>
      <c r="L19" s="17">
        <v>6.1180172951747815</v>
      </c>
      <c r="M19" s="21"/>
      <c r="O19">
        <v>15305</v>
      </c>
      <c r="P19">
        <v>16</v>
      </c>
      <c r="Q19">
        <v>1</v>
      </c>
      <c r="R19" s="6">
        <v>1</v>
      </c>
      <c r="S19" s="17">
        <v>7.8775970172706211</v>
      </c>
      <c r="T19" s="17">
        <v>14.229363440839123</v>
      </c>
      <c r="U19" s="17">
        <v>4.7448632267481621</v>
      </c>
      <c r="V19" s="17">
        <v>7.2757867235995848</v>
      </c>
      <c r="W19" s="17">
        <v>6.4023161087478471</v>
      </c>
      <c r="X19" s="17">
        <v>4.9234618378092527</v>
      </c>
      <c r="Y19" s="17">
        <v>7.1429189097417449</v>
      </c>
      <c r="AB19">
        <v>15371</v>
      </c>
      <c r="AC19">
        <v>17</v>
      </c>
      <c r="AD19">
        <v>1</v>
      </c>
      <c r="AE19" s="6">
        <v>2</v>
      </c>
      <c r="AF19" s="17">
        <v>6.8587346505713382</v>
      </c>
      <c r="AG19" s="17">
        <v>8.931018022381382</v>
      </c>
      <c r="AH19" s="17">
        <v>3.6995444115355376</v>
      </c>
      <c r="AI19" s="17">
        <v>3.9206592502924824</v>
      </c>
      <c r="AJ19" s="17">
        <v>5.7733882544865454</v>
      </c>
      <c r="AK19" s="17">
        <v>5.3255195707143876</v>
      </c>
      <c r="AL19" s="17">
        <v>5.6074506454033424</v>
      </c>
    </row>
    <row r="20" spans="1:38">
      <c r="B20" s="2">
        <v>2915</v>
      </c>
      <c r="C20">
        <v>58</v>
      </c>
      <c r="D20">
        <v>1</v>
      </c>
      <c r="E20" s="3">
        <v>0</v>
      </c>
      <c r="F20" s="17">
        <v>8.5291140394717928</v>
      </c>
      <c r="G20" s="17">
        <v>14.105655906606104</v>
      </c>
      <c r="H20" s="17">
        <v>3.9996933934822327</v>
      </c>
      <c r="I20" s="17">
        <v>5.8840574132422967</v>
      </c>
      <c r="J20" s="17">
        <v>5.0003313356807988</v>
      </c>
      <c r="K20" s="17">
        <v>7.31481219930079</v>
      </c>
      <c r="L20" s="17">
        <v>6.137333503645003</v>
      </c>
      <c r="M20" s="21"/>
      <c r="O20">
        <v>17939</v>
      </c>
      <c r="P20">
        <v>24</v>
      </c>
      <c r="Q20">
        <v>1</v>
      </c>
      <c r="R20" s="6">
        <v>1</v>
      </c>
      <c r="S20" s="17">
        <v>9.2142265180625955</v>
      </c>
      <c r="T20" s="17">
        <v>15.486992946462799</v>
      </c>
      <c r="U20" s="17">
        <v>4.5307189822580716</v>
      </c>
      <c r="V20" s="17">
        <v>6.1804220786722217</v>
      </c>
      <c r="W20" s="17">
        <v>7.6909407093887934</v>
      </c>
      <c r="X20" s="17">
        <v>5.6028907804521557</v>
      </c>
      <c r="Y20" s="17">
        <v>6.58168640133007</v>
      </c>
      <c r="AB20">
        <v>15371</v>
      </c>
      <c r="AC20">
        <v>17</v>
      </c>
      <c r="AD20">
        <v>2</v>
      </c>
      <c r="AE20" s="6">
        <v>2</v>
      </c>
      <c r="AF20" s="17">
        <v>7.5405338851544101</v>
      </c>
      <c r="AG20" s="17">
        <v>9.3545050387388837</v>
      </c>
      <c r="AH20" s="17">
        <v>3.2738582300868315</v>
      </c>
      <c r="AI20" s="17">
        <v>4.0036181403915707</v>
      </c>
      <c r="AJ20" s="17">
        <v>5.5988830541428847</v>
      </c>
      <c r="AK20" s="17">
        <v>4.6357153305599024</v>
      </c>
      <c r="AL20" s="17">
        <v>5.4517086997486102</v>
      </c>
    </row>
    <row r="21" spans="1:38">
      <c r="B21" s="2">
        <v>2928</v>
      </c>
      <c r="C21">
        <v>44</v>
      </c>
      <c r="D21">
        <v>1</v>
      </c>
      <c r="E21" s="3">
        <v>0</v>
      </c>
      <c r="F21" s="17">
        <v>8.7774001957474397</v>
      </c>
      <c r="G21" s="17">
        <v>14.778429171780003</v>
      </c>
      <c r="H21" s="17">
        <v>4.3386878849064123</v>
      </c>
      <c r="I21" s="17">
        <v>6.7127097214854849</v>
      </c>
      <c r="J21" s="17">
        <v>6.6952322670615345</v>
      </c>
      <c r="K21" s="17">
        <v>5.696553785538824</v>
      </c>
      <c r="L21" s="17">
        <v>6.1295054049300743</v>
      </c>
      <c r="M21" s="21"/>
      <c r="O21">
        <v>17939</v>
      </c>
      <c r="P21">
        <v>24</v>
      </c>
      <c r="Q21">
        <v>2</v>
      </c>
      <c r="R21" s="6">
        <v>1</v>
      </c>
      <c r="S21" s="17">
        <v>9.7201367445471991</v>
      </c>
      <c r="T21" s="17">
        <v>16.329663508785938</v>
      </c>
      <c r="U21" s="17">
        <v>5.129666584857155</v>
      </c>
      <c r="V21" s="17">
        <v>6.940532951862072</v>
      </c>
      <c r="W21" s="17">
        <v>8.0385773106040279</v>
      </c>
      <c r="X21" s="17">
        <v>6.534920732934002</v>
      </c>
      <c r="Y21" s="17">
        <v>6.0093535366125295</v>
      </c>
      <c r="AB21">
        <v>15411</v>
      </c>
      <c r="AC21">
        <v>18</v>
      </c>
      <c r="AD21">
        <v>1</v>
      </c>
      <c r="AE21" s="6">
        <v>2</v>
      </c>
      <c r="AF21" s="17">
        <v>8.3080521146006863</v>
      </c>
      <c r="AG21" s="17">
        <v>10.624618019855534</v>
      </c>
      <c r="AH21" s="17">
        <v>3.6160787369111307</v>
      </c>
      <c r="AI21" s="17">
        <v>4.3444351131095127</v>
      </c>
      <c r="AJ21" s="17">
        <v>6.1046781174073148</v>
      </c>
      <c r="AK21" s="17">
        <v>3.4617092505910265</v>
      </c>
      <c r="AL21" s="17">
        <v>5.6750644407710533</v>
      </c>
    </row>
    <row r="22" spans="1:38">
      <c r="B22" s="2">
        <v>2943</v>
      </c>
      <c r="C22">
        <v>63</v>
      </c>
      <c r="D22">
        <v>1</v>
      </c>
      <c r="E22" s="3">
        <v>0</v>
      </c>
      <c r="F22" s="17">
        <v>9.6155246668815639</v>
      </c>
      <c r="G22" s="17">
        <v>16.262217876757603</v>
      </c>
      <c r="H22" s="17">
        <v>4.6181760966658336</v>
      </c>
      <c r="I22" s="17">
        <v>5.2648217164476039</v>
      </c>
      <c r="J22" s="17">
        <v>7.4749181066263661</v>
      </c>
      <c r="K22" s="17">
        <v>5.1924800173760692</v>
      </c>
      <c r="L22" s="17">
        <v>6.372113626849889</v>
      </c>
      <c r="M22" s="21"/>
      <c r="O22">
        <v>18046</v>
      </c>
      <c r="P22">
        <v>26</v>
      </c>
      <c r="Q22">
        <v>1</v>
      </c>
      <c r="R22" s="6">
        <v>1</v>
      </c>
      <c r="S22" s="17">
        <v>8.5274066113856488</v>
      </c>
      <c r="T22" s="17">
        <v>16.884975626750844</v>
      </c>
      <c r="U22" s="17">
        <v>5.9209025913290718</v>
      </c>
      <c r="V22" s="17">
        <v>9.1525196977388728</v>
      </c>
      <c r="W22" s="17">
        <v>8.9009623128521493</v>
      </c>
      <c r="X22" s="17">
        <v>7.400739499748731</v>
      </c>
      <c r="Y22" s="17">
        <v>6.2494944673402237</v>
      </c>
      <c r="AB22">
        <v>15411</v>
      </c>
      <c r="AC22">
        <v>18</v>
      </c>
      <c r="AD22">
        <v>2</v>
      </c>
      <c r="AE22" s="6">
        <v>2</v>
      </c>
      <c r="AF22" s="17">
        <v>8.5724991948849709</v>
      </c>
      <c r="AG22" s="17">
        <v>10.848258681422649</v>
      </c>
      <c r="AH22" s="17">
        <v>3.3380855922751813</v>
      </c>
      <c r="AI22" s="17">
        <v>4.0819424710844538</v>
      </c>
      <c r="AJ22" s="17">
        <v>5.5927302452858614</v>
      </c>
      <c r="AK22" s="17">
        <v>3.9126904881100999</v>
      </c>
      <c r="AL22" s="17">
        <v>6.4764020867886778</v>
      </c>
    </row>
    <row r="23" spans="1:38">
      <c r="B23" s="2">
        <v>2952</v>
      </c>
      <c r="C23">
        <v>60</v>
      </c>
      <c r="D23">
        <v>1</v>
      </c>
      <c r="E23" s="3">
        <v>0</v>
      </c>
      <c r="F23" s="17">
        <v>8.7123549094752946</v>
      </c>
      <c r="G23" s="17">
        <v>15.560638022398605</v>
      </c>
      <c r="H23" s="17">
        <v>4.4847074800639177</v>
      </c>
      <c r="I23" s="17">
        <v>5.2285933104921059</v>
      </c>
      <c r="J23" s="17">
        <v>7.6428027943002457</v>
      </c>
      <c r="K23" s="17">
        <v>6.2749725227628632</v>
      </c>
      <c r="L23" s="17">
        <v>7.0637599127675479</v>
      </c>
      <c r="M23" s="21"/>
      <c r="O23">
        <v>18076</v>
      </c>
      <c r="P23">
        <v>29</v>
      </c>
      <c r="Q23">
        <v>1</v>
      </c>
      <c r="R23" s="6">
        <v>1</v>
      </c>
      <c r="S23" s="17">
        <v>7.6600733778699244</v>
      </c>
      <c r="T23" s="17">
        <v>14.056974441738662</v>
      </c>
      <c r="U23" s="17">
        <v>4.8290366554113149</v>
      </c>
      <c r="V23" s="17">
        <v>6.1022947511753971</v>
      </c>
      <c r="W23" s="17">
        <v>7.4388904583728648</v>
      </c>
      <c r="X23" s="17">
        <v>4.4002689483126476</v>
      </c>
      <c r="Y23" s="17">
        <v>6.8318486045833033</v>
      </c>
      <c r="AB23">
        <v>18045</v>
      </c>
      <c r="AC23">
        <v>25</v>
      </c>
      <c r="AD23">
        <v>1</v>
      </c>
      <c r="AE23" s="6">
        <v>2</v>
      </c>
      <c r="AF23" s="17">
        <v>8.4730736960605473</v>
      </c>
      <c r="AG23" s="17">
        <v>16.125572078945748</v>
      </c>
      <c r="AH23" s="17">
        <v>5.2259240558141178</v>
      </c>
      <c r="AI23" s="17">
        <v>6.8896005658470569</v>
      </c>
      <c r="AJ23" s="17">
        <v>7.1219738197246079</v>
      </c>
      <c r="AK23" s="17">
        <v>5.7219267557917179</v>
      </c>
      <c r="AL23" s="17">
        <v>6.7032184067959868</v>
      </c>
    </row>
    <row r="24" spans="1:38">
      <c r="B24" s="2">
        <v>2952</v>
      </c>
      <c r="C24">
        <v>60</v>
      </c>
      <c r="D24">
        <v>2</v>
      </c>
      <c r="E24" s="3">
        <v>0</v>
      </c>
      <c r="F24" s="17">
        <v>9.1126036308638536</v>
      </c>
      <c r="G24" s="17">
        <v>15.832969621118158</v>
      </c>
      <c r="H24" s="17">
        <v>4.556132650057628</v>
      </c>
      <c r="I24" s="17">
        <v>5.3060724108820763</v>
      </c>
      <c r="J24" s="17">
        <v>8.0604053205117374</v>
      </c>
      <c r="K24" s="17">
        <v>6.5075908888228797</v>
      </c>
      <c r="L24" s="17">
        <v>7.2285281601527407</v>
      </c>
      <c r="M24" s="19"/>
      <c r="O24">
        <v>18076</v>
      </c>
      <c r="P24" s="11">
        <v>29</v>
      </c>
      <c r="Q24" s="11">
        <v>2</v>
      </c>
      <c r="R24" s="4">
        <v>1</v>
      </c>
      <c r="S24" s="23">
        <v>8.13947115557343</v>
      </c>
      <c r="T24" s="23">
        <v>14.527554653086028</v>
      </c>
      <c r="U24" s="17">
        <v>4.5234936744029532</v>
      </c>
      <c r="V24" s="17">
        <v>4.9861955941875946</v>
      </c>
      <c r="W24" s="17">
        <v>7.3567595949413045</v>
      </c>
      <c r="X24" s="17">
        <v>3.8384577587172859</v>
      </c>
      <c r="Y24" s="17">
        <v>6.0056537831770767</v>
      </c>
      <c r="AB24">
        <v>18045</v>
      </c>
      <c r="AC24">
        <v>25</v>
      </c>
      <c r="AD24">
        <v>2</v>
      </c>
      <c r="AE24" s="6">
        <v>2</v>
      </c>
      <c r="AF24" s="17">
        <v>5.320435844979996</v>
      </c>
      <c r="AG24" s="17">
        <v>11.418488586312526</v>
      </c>
      <c r="AH24" s="17">
        <v>4.8435466302375687</v>
      </c>
      <c r="AI24" s="17">
        <v>6.2175678715223546</v>
      </c>
      <c r="AJ24" s="17">
        <v>7.3376266153474496</v>
      </c>
      <c r="AK24" s="17">
        <v>5.9451207738164635</v>
      </c>
      <c r="AL24" s="17">
        <v>6.6164381157531844</v>
      </c>
    </row>
    <row r="25" spans="1:38">
      <c r="B25" s="2">
        <v>3028</v>
      </c>
      <c r="C25">
        <v>49</v>
      </c>
      <c r="D25">
        <v>1</v>
      </c>
      <c r="E25" s="3">
        <v>0</v>
      </c>
      <c r="F25" s="17">
        <v>8.5902911132056818</v>
      </c>
      <c r="G25" s="17">
        <v>14.474518085441439</v>
      </c>
      <c r="H25" s="17">
        <v>3.9014420357200983</v>
      </c>
      <c r="I25" s="17">
        <v>5.1964222673923031</v>
      </c>
      <c r="J25" s="17">
        <v>6.3359686750507036</v>
      </c>
      <c r="K25" s="17">
        <v>6.2754037188773983</v>
      </c>
      <c r="L25" s="17">
        <v>6.7102848445283074</v>
      </c>
      <c r="M25" s="20"/>
      <c r="O25" s="5">
        <v>18249</v>
      </c>
      <c r="P25" s="5">
        <v>35</v>
      </c>
      <c r="Q25" s="11">
        <v>1</v>
      </c>
      <c r="R25" s="4">
        <v>1</v>
      </c>
      <c r="S25" s="23">
        <v>8.8508928904103623</v>
      </c>
      <c r="T25" s="23">
        <v>14.314777058621971</v>
      </c>
      <c r="U25" s="17">
        <v>4.0127632037382108</v>
      </c>
      <c r="V25" s="17">
        <v>4.8552560305320798</v>
      </c>
      <c r="W25" s="17">
        <v>7.1229681213647096</v>
      </c>
      <c r="X25" s="17">
        <v>4.4398950505000423</v>
      </c>
      <c r="Y25" s="17">
        <v>6.1270177332740614</v>
      </c>
      <c r="AB25">
        <v>18046</v>
      </c>
      <c r="AC25">
        <v>26</v>
      </c>
      <c r="AD25">
        <v>2</v>
      </c>
      <c r="AE25" s="6">
        <v>2</v>
      </c>
      <c r="AF25" s="17">
        <v>7.7142736519791937</v>
      </c>
      <c r="AG25" s="17">
        <v>12.31812834980667</v>
      </c>
      <c r="AH25" s="17">
        <v>5.9645099684159986</v>
      </c>
      <c r="AI25" s="17">
        <v>6.8838573578363098</v>
      </c>
      <c r="AJ25" s="17">
        <v>9.9893304840475725</v>
      </c>
      <c r="AK25" s="17">
        <v>5.5645572169828483</v>
      </c>
      <c r="AL25" s="17">
        <v>6.5638168503524819</v>
      </c>
    </row>
    <row r="26" spans="1:38">
      <c r="B26" s="2">
        <v>3073</v>
      </c>
      <c r="C26">
        <v>43</v>
      </c>
      <c r="D26">
        <v>1</v>
      </c>
      <c r="E26" s="3">
        <v>0</v>
      </c>
      <c r="F26" s="17">
        <v>9.4850543304731243</v>
      </c>
      <c r="G26" s="17">
        <v>16.931216684967449</v>
      </c>
      <c r="H26" s="17">
        <v>6.0249276516122068</v>
      </c>
      <c r="I26" s="17">
        <v>8.8642194941402099</v>
      </c>
      <c r="J26" s="17">
        <v>7.3722213560050323</v>
      </c>
      <c r="K26" s="17">
        <v>6.6316728771406721</v>
      </c>
      <c r="L26" s="17">
        <v>6.3404181944189064</v>
      </c>
      <c r="M26" s="20"/>
      <c r="O26">
        <v>18380</v>
      </c>
      <c r="P26" s="11">
        <v>28</v>
      </c>
      <c r="Q26" s="11">
        <v>1</v>
      </c>
      <c r="R26" s="4">
        <v>1</v>
      </c>
      <c r="S26" s="23">
        <v>7.6102061445596165</v>
      </c>
      <c r="T26" s="23">
        <v>11.693024523514225</v>
      </c>
      <c r="U26" s="17">
        <v>3.5059498624738228</v>
      </c>
      <c r="V26" s="17">
        <v>4.5995416485719565</v>
      </c>
      <c r="W26" s="17">
        <v>6.0695240475750589</v>
      </c>
      <c r="X26" s="17">
        <v>5.0393719368381555</v>
      </c>
      <c r="Y26" s="17">
        <v>5.8495212886217756</v>
      </c>
      <c r="AB26">
        <v>18089</v>
      </c>
      <c r="AC26">
        <v>30</v>
      </c>
      <c r="AD26">
        <v>1</v>
      </c>
      <c r="AE26" s="6">
        <v>2</v>
      </c>
      <c r="AF26" s="17">
        <v>5.8854770828672933</v>
      </c>
      <c r="AG26" s="17">
        <v>9.9196007672017448</v>
      </c>
      <c r="AH26" s="17">
        <v>4.6614199519817179</v>
      </c>
      <c r="AI26" s="17">
        <v>6.2160585108931636</v>
      </c>
      <c r="AJ26" s="17">
        <v>7.8953858518113433</v>
      </c>
      <c r="AK26" s="17">
        <v>5.4566031045878809</v>
      </c>
      <c r="AL26" s="17">
        <v>6.2224632605848642</v>
      </c>
    </row>
    <row r="27" spans="1:38">
      <c r="B27" s="2">
        <v>4137</v>
      </c>
      <c r="C27" s="11">
        <v>67</v>
      </c>
      <c r="D27" s="11">
        <v>1</v>
      </c>
      <c r="E27" s="3">
        <v>0</v>
      </c>
      <c r="F27" s="17">
        <v>8.581859253391789</v>
      </c>
      <c r="G27" s="17">
        <v>13.612085585218736</v>
      </c>
      <c r="H27" s="17">
        <v>4.4554200234970018</v>
      </c>
      <c r="I27" s="17">
        <v>5.4432587917875486</v>
      </c>
      <c r="J27" s="17">
        <v>7.6561863407051414</v>
      </c>
      <c r="K27" s="17">
        <v>4.6162184078526094</v>
      </c>
      <c r="L27" s="17">
        <v>5.6744127516514382</v>
      </c>
      <c r="M27" s="20"/>
      <c r="O27">
        <v>18380</v>
      </c>
      <c r="P27" s="11">
        <v>28</v>
      </c>
      <c r="Q27" s="11">
        <v>2</v>
      </c>
      <c r="R27" s="4">
        <v>1</v>
      </c>
      <c r="S27" s="23">
        <v>8.2127840806600325</v>
      </c>
      <c r="T27" s="23">
        <v>14.226429645313418</v>
      </c>
      <c r="U27" s="17">
        <v>4.2532185106339666</v>
      </c>
      <c r="V27" s="17">
        <v>5.3088197715589622</v>
      </c>
      <c r="W27" s="17">
        <v>6.6491564607482951</v>
      </c>
      <c r="X27" s="17">
        <v>5.4638363093611657</v>
      </c>
      <c r="Y27" s="17">
        <v>6.013641230800495</v>
      </c>
      <c r="AB27">
        <v>18089</v>
      </c>
      <c r="AC27">
        <v>30</v>
      </c>
      <c r="AD27">
        <v>2</v>
      </c>
      <c r="AE27" s="6">
        <v>2</v>
      </c>
      <c r="AF27" s="17">
        <v>6.1494279591220034</v>
      </c>
      <c r="AG27" s="17">
        <v>9.0687405647246226</v>
      </c>
      <c r="AH27" s="17">
        <v>4.250870240775833</v>
      </c>
      <c r="AI27" s="17">
        <v>5.656292086702206</v>
      </c>
      <c r="AJ27" s="17">
        <v>7.922761779350469</v>
      </c>
      <c r="AK27" s="17">
        <v>4.7642825557176929</v>
      </c>
      <c r="AL27" s="17">
        <v>5.7550518918365947</v>
      </c>
    </row>
    <row r="28" spans="1:38">
      <c r="B28" s="2">
        <v>4477</v>
      </c>
      <c r="C28">
        <v>61</v>
      </c>
      <c r="D28">
        <v>1</v>
      </c>
      <c r="E28" s="3">
        <v>0</v>
      </c>
      <c r="F28" s="17">
        <v>7.7663377882476032</v>
      </c>
      <c r="G28" s="17">
        <v>14.375152214558431</v>
      </c>
      <c r="H28" s="17">
        <v>3.7600073335919491</v>
      </c>
      <c r="I28" s="17">
        <v>4.4693559748597513</v>
      </c>
      <c r="J28" s="17">
        <v>5.8243576156651935</v>
      </c>
      <c r="K28" s="17">
        <v>4.8947883394253795</v>
      </c>
      <c r="L28" s="17">
        <v>5.8790974086035606</v>
      </c>
      <c r="M28" s="20"/>
      <c r="O28">
        <v>18456</v>
      </c>
      <c r="P28" s="11">
        <v>31</v>
      </c>
      <c r="Q28" s="11">
        <v>1</v>
      </c>
      <c r="R28" s="4">
        <v>1</v>
      </c>
      <c r="S28" s="23">
        <v>6.1646016416088854</v>
      </c>
      <c r="T28" s="23">
        <v>10.065353274576234</v>
      </c>
      <c r="U28" s="17">
        <v>3.965105073835248</v>
      </c>
      <c r="V28" s="17">
        <v>4.2404337172181252</v>
      </c>
      <c r="W28" s="17">
        <v>6.1129409164210955</v>
      </c>
      <c r="X28" s="17">
        <v>5.8555306522494428</v>
      </c>
      <c r="Y28" s="17">
        <v>5.9848540938493064</v>
      </c>
      <c r="AB28">
        <v>18090</v>
      </c>
      <c r="AC28">
        <v>27</v>
      </c>
      <c r="AD28">
        <v>1</v>
      </c>
      <c r="AE28" s="6">
        <v>2</v>
      </c>
      <c r="AF28" s="17">
        <v>8.7951003937676777</v>
      </c>
      <c r="AG28" s="17">
        <v>15.804535190639678</v>
      </c>
      <c r="AH28" s="17">
        <v>5.9540673634727499</v>
      </c>
      <c r="AI28" s="17">
        <v>7.7168994149302064</v>
      </c>
      <c r="AJ28" s="17">
        <v>10.388732101693479</v>
      </c>
      <c r="AK28" s="17">
        <v>6.1087642953344874</v>
      </c>
      <c r="AL28" s="17">
        <v>5.7128345805718475</v>
      </c>
    </row>
    <row r="29" spans="1:38">
      <c r="B29" s="2">
        <v>4477</v>
      </c>
      <c r="C29">
        <v>61</v>
      </c>
      <c r="D29">
        <v>2</v>
      </c>
      <c r="E29" s="3">
        <v>0</v>
      </c>
      <c r="F29" s="17">
        <v>8.4914113387023225</v>
      </c>
      <c r="G29" s="17">
        <v>15.460243834038311</v>
      </c>
      <c r="H29" s="17">
        <v>4.1301451023719933</v>
      </c>
      <c r="I29" s="17">
        <v>4.8195165131362332</v>
      </c>
      <c r="J29" s="17">
        <v>6.2143668240595433</v>
      </c>
      <c r="K29" s="17">
        <v>5.6080380588132366</v>
      </c>
      <c r="L29" s="17">
        <v>5.9617961891837377</v>
      </c>
      <c r="M29" s="20"/>
      <c r="O29" s="11">
        <v>18456</v>
      </c>
      <c r="P29" s="11">
        <v>31</v>
      </c>
      <c r="Q29" s="11">
        <v>2</v>
      </c>
      <c r="R29" s="4">
        <v>1</v>
      </c>
      <c r="S29" s="23">
        <v>5.5200664629549969</v>
      </c>
      <c r="T29" s="23">
        <v>10.280256942508004</v>
      </c>
      <c r="U29" s="17">
        <v>4.4916647909790077</v>
      </c>
      <c r="V29" s="17">
        <v>4.4092299325209678</v>
      </c>
      <c r="W29" s="17">
        <v>7.2345498311588265</v>
      </c>
      <c r="X29" s="17">
        <v>5.3841500488604481</v>
      </c>
      <c r="Y29" s="17">
        <v>6.1512148440342758</v>
      </c>
      <c r="AB29">
        <v>18090</v>
      </c>
      <c r="AC29">
        <v>27</v>
      </c>
      <c r="AD29">
        <v>2</v>
      </c>
      <c r="AE29" s="6">
        <v>2</v>
      </c>
      <c r="AF29" s="17">
        <v>8.0035265807858806</v>
      </c>
      <c r="AG29" s="17">
        <v>14.86222121277279</v>
      </c>
      <c r="AH29" s="17">
        <v>5.2399750411156338</v>
      </c>
      <c r="AI29" s="17">
        <v>7.858590796633357</v>
      </c>
      <c r="AJ29" s="17">
        <v>6.4567668125418747</v>
      </c>
      <c r="AK29" s="17">
        <v>5.2221795898528045</v>
      </c>
      <c r="AL29" s="17">
        <v>6.2853343001257764</v>
      </c>
    </row>
    <row r="30" spans="1:38">
      <c r="B30" s="2">
        <v>7068</v>
      </c>
      <c r="C30">
        <v>54</v>
      </c>
      <c r="D30">
        <v>1</v>
      </c>
      <c r="E30" s="3">
        <v>0</v>
      </c>
      <c r="F30" s="17">
        <v>9.255431839966521</v>
      </c>
      <c r="G30" s="17">
        <v>11.630215456848267</v>
      </c>
      <c r="H30" s="17">
        <v>3.0756792964886581</v>
      </c>
      <c r="I30" s="17">
        <v>4.0889786410317432</v>
      </c>
      <c r="J30" s="17">
        <v>5.2871051036923404</v>
      </c>
      <c r="K30" s="17">
        <v>4.5662108281242739</v>
      </c>
      <c r="L30" s="17">
        <v>5.3910031280112483</v>
      </c>
      <c r="M30" s="20"/>
      <c r="O30" s="5">
        <v>19083</v>
      </c>
      <c r="P30" s="5">
        <v>36</v>
      </c>
      <c r="Q30" s="11">
        <v>1</v>
      </c>
      <c r="R30" s="4">
        <v>1</v>
      </c>
      <c r="S30" s="23">
        <v>7.0554745528789207</v>
      </c>
      <c r="T30" s="23">
        <v>11.856524310394228</v>
      </c>
      <c r="U30" s="17">
        <v>3.9095767480100885</v>
      </c>
      <c r="V30" s="17">
        <v>4.6454045086748801</v>
      </c>
      <c r="W30" s="17">
        <v>7.1960077104172884</v>
      </c>
      <c r="X30" s="17">
        <v>4.6425109039652908</v>
      </c>
      <c r="Y30" s="17">
        <v>6.4458646492113019</v>
      </c>
      <c r="AB30">
        <v>18249</v>
      </c>
      <c r="AC30" s="5">
        <v>35</v>
      </c>
      <c r="AD30">
        <v>2</v>
      </c>
      <c r="AE30" s="6">
        <v>2</v>
      </c>
      <c r="AF30" s="17">
        <v>6.9717794180302981</v>
      </c>
      <c r="AG30" s="17">
        <v>13.529161815002942</v>
      </c>
      <c r="AH30" s="17">
        <v>5.2356083618649381</v>
      </c>
      <c r="AI30" s="17">
        <v>5.4856279222668212</v>
      </c>
      <c r="AJ30" s="17">
        <v>8.2888830282025037</v>
      </c>
      <c r="AK30" s="17">
        <v>4.0446325528440212</v>
      </c>
      <c r="AL30" s="17">
        <v>6.3026034428928073</v>
      </c>
    </row>
    <row r="31" spans="1:38">
      <c r="M31" s="8"/>
      <c r="O31" s="5">
        <v>19371</v>
      </c>
      <c r="P31" s="5">
        <v>37</v>
      </c>
      <c r="Q31" s="11">
        <v>1</v>
      </c>
      <c r="R31" s="4">
        <v>1</v>
      </c>
      <c r="S31" s="23">
        <v>7.6210323605167574</v>
      </c>
      <c r="T31" s="23">
        <v>12.268206938861155</v>
      </c>
      <c r="U31" s="17">
        <v>3.6165624296267684</v>
      </c>
      <c r="V31" s="17">
        <v>5.1724586733045967</v>
      </c>
      <c r="W31" s="17">
        <v>5.108524199858433</v>
      </c>
      <c r="X31" s="17">
        <v>5.8327255457495832</v>
      </c>
      <c r="Y31" s="17">
        <v>6.2067385883384416</v>
      </c>
      <c r="AB31">
        <v>18472</v>
      </c>
      <c r="AC31" s="11">
        <v>32</v>
      </c>
      <c r="AD31" s="11">
        <v>1</v>
      </c>
      <c r="AE31" s="6">
        <v>2</v>
      </c>
      <c r="AF31" s="17">
        <v>7.3054002765764174</v>
      </c>
      <c r="AG31" s="17">
        <v>11.888431176596081</v>
      </c>
      <c r="AH31" s="17">
        <v>4.0274114909223266</v>
      </c>
      <c r="AI31" s="17">
        <v>5.0430932062393099</v>
      </c>
      <c r="AJ31" s="17">
        <v>7.4189282659408251</v>
      </c>
      <c r="AK31" s="17">
        <v>5.5140417554718075</v>
      </c>
      <c r="AL31" s="17">
        <v>6.7297656382684741</v>
      </c>
    </row>
    <row r="32" spans="1:38">
      <c r="A32" s="11"/>
      <c r="B32" s="12"/>
      <c r="C32" s="11"/>
      <c r="D32" s="11"/>
      <c r="E32" s="13"/>
      <c r="F32" s="11"/>
      <c r="G32" s="11"/>
      <c r="H32" s="11"/>
      <c r="I32" s="11"/>
      <c r="J32" s="11"/>
      <c r="K32" s="11"/>
      <c r="L32" s="11"/>
      <c r="M32" s="9"/>
      <c r="O32" s="5">
        <v>19562</v>
      </c>
      <c r="P32" s="5">
        <v>38</v>
      </c>
      <c r="Q32" s="11">
        <v>1</v>
      </c>
      <c r="R32" s="4">
        <v>1</v>
      </c>
      <c r="S32" s="23">
        <v>6.0572467244563093</v>
      </c>
      <c r="T32" s="23">
        <v>9.9261871157408805</v>
      </c>
      <c r="U32" s="17">
        <v>3.6262381228142888</v>
      </c>
      <c r="V32" s="17">
        <v>4.4656217686393864</v>
      </c>
      <c r="W32" s="17">
        <v>6.0751964134038161</v>
      </c>
      <c r="X32" s="17">
        <v>4.8161739243311654</v>
      </c>
      <c r="Y32" s="17">
        <v>6.9649136649374519</v>
      </c>
      <c r="AB32">
        <v>18472</v>
      </c>
      <c r="AC32" s="11">
        <v>32</v>
      </c>
      <c r="AD32" s="11">
        <v>2</v>
      </c>
      <c r="AE32" s="6">
        <v>2</v>
      </c>
      <c r="AF32" s="17">
        <v>6.752467204903148</v>
      </c>
      <c r="AG32" s="17">
        <v>12.120727898193273</v>
      </c>
      <c r="AH32" s="17">
        <v>3.8011350374903419</v>
      </c>
      <c r="AI32" s="17">
        <v>5.0955401527134194</v>
      </c>
      <c r="AJ32" s="17">
        <v>7.1255390480227945</v>
      </c>
      <c r="AK32" s="17">
        <v>5.5864497789838508</v>
      </c>
      <c r="AL32" s="17">
        <v>6.3924963633513094</v>
      </c>
    </row>
    <row r="33" spans="1:38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9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B33">
        <v>19025</v>
      </c>
      <c r="AC33" s="5">
        <v>34</v>
      </c>
      <c r="AD33" s="11">
        <v>1</v>
      </c>
      <c r="AE33" s="6">
        <v>2</v>
      </c>
      <c r="AF33" s="17">
        <v>6.8087749063921805</v>
      </c>
      <c r="AG33" s="17">
        <v>12.559093417378328</v>
      </c>
      <c r="AH33" s="17">
        <v>3.8720792395448407</v>
      </c>
      <c r="AI33" s="17">
        <v>5.0640932549445887</v>
      </c>
      <c r="AJ33" s="17">
        <v>6.1834787410809824</v>
      </c>
      <c r="AK33" s="17">
        <v>5.747612049437623</v>
      </c>
      <c r="AL33" s="17">
        <v>5.8808231792146932</v>
      </c>
    </row>
    <row r="34" spans="1:38">
      <c r="A34" s="11"/>
      <c r="B34" s="11"/>
      <c r="C34" s="11"/>
      <c r="D34" s="11"/>
      <c r="E34" s="13"/>
      <c r="F34" s="13"/>
      <c r="G34" s="13"/>
      <c r="H34" s="13"/>
      <c r="I34" s="13"/>
      <c r="J34" s="13"/>
      <c r="K34" s="13"/>
      <c r="L34" s="13"/>
      <c r="M34" s="9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B34">
        <v>19025</v>
      </c>
      <c r="AC34" s="5">
        <v>34</v>
      </c>
      <c r="AD34">
        <v>2</v>
      </c>
      <c r="AE34" s="6">
        <v>2</v>
      </c>
      <c r="AF34" s="17">
        <v>5.4636736199447098</v>
      </c>
      <c r="AG34" s="17">
        <v>8.2916297613812144</v>
      </c>
      <c r="AH34" s="17">
        <v>3.0990973520585285</v>
      </c>
      <c r="AI34" s="17">
        <v>3.9193077817894504</v>
      </c>
      <c r="AJ34" s="17">
        <v>5.5747906637048077</v>
      </c>
      <c r="AK34" s="17">
        <v>4.3962013368319637</v>
      </c>
      <c r="AL34" s="17">
        <v>6.5165750353707574</v>
      </c>
    </row>
    <row r="35" spans="1:38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9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>
        <v>19562</v>
      </c>
      <c r="AC35" s="5">
        <v>38</v>
      </c>
      <c r="AD35">
        <v>2</v>
      </c>
      <c r="AE35" s="6">
        <v>2</v>
      </c>
      <c r="AF35" s="17">
        <v>5.4909424192026099</v>
      </c>
      <c r="AG35" s="17">
        <v>8.2662859026727933</v>
      </c>
      <c r="AH35" s="17">
        <v>2.6900721882870848</v>
      </c>
      <c r="AI35" s="17">
        <v>3.482362915483451</v>
      </c>
      <c r="AJ35" s="17">
        <v>4.7010308690607401</v>
      </c>
      <c r="AK35" s="17">
        <v>5.0866944926133817</v>
      </c>
      <c r="AL35" s="17">
        <v>5.9096861851408278</v>
      </c>
    </row>
    <row r="36" spans="1:38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9"/>
      <c r="N36" s="11"/>
      <c r="O36" s="11"/>
      <c r="P36" s="11"/>
      <c r="Q36" s="4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>
        <v>19965</v>
      </c>
      <c r="AC36" s="5">
        <v>39</v>
      </c>
      <c r="AD36">
        <v>1</v>
      </c>
      <c r="AE36" s="6">
        <v>2</v>
      </c>
      <c r="AF36" s="17">
        <v>7.7287654530729384</v>
      </c>
      <c r="AG36" s="17">
        <v>13.36219391776271</v>
      </c>
      <c r="AH36" s="17">
        <v>5.1708715726517243</v>
      </c>
      <c r="AI36" s="17">
        <v>6.4323743140393326</v>
      </c>
      <c r="AJ36" s="17">
        <v>7.4405659319224711</v>
      </c>
      <c r="AK36" s="17">
        <v>6.4774119226585336</v>
      </c>
      <c r="AL36" s="17">
        <v>6.4060280639239551</v>
      </c>
    </row>
    <row r="37" spans="1:38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8"/>
      <c r="P37" s="5"/>
      <c r="Q37" s="4"/>
      <c r="R37" s="11"/>
      <c r="S37" s="11"/>
      <c r="T37" s="11"/>
      <c r="Z37" s="11"/>
      <c r="AA37" s="11"/>
      <c r="AB37" s="11">
        <v>19965</v>
      </c>
      <c r="AC37" s="5">
        <v>39</v>
      </c>
      <c r="AD37">
        <v>2</v>
      </c>
      <c r="AE37" s="6">
        <v>2</v>
      </c>
      <c r="AF37" s="17">
        <v>8.4635845650321144</v>
      </c>
      <c r="AG37" s="17">
        <v>10.927106074110176</v>
      </c>
      <c r="AH37" s="17">
        <v>3.5830775405585364</v>
      </c>
      <c r="AI37" s="17">
        <v>4.459061024764515</v>
      </c>
      <c r="AJ37" s="17">
        <v>5.7550157764708025</v>
      </c>
      <c r="AK37" s="17">
        <v>4.0677060475851849</v>
      </c>
      <c r="AL37" s="17">
        <v>6.1032759241578418</v>
      </c>
    </row>
    <row r="38" spans="1:38">
      <c r="M38" s="8"/>
      <c r="P38" s="11"/>
      <c r="Q38" s="4"/>
      <c r="R38" s="11"/>
      <c r="S38" s="11"/>
      <c r="T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</row>
    <row r="39" spans="1:38">
      <c r="O39" s="6"/>
      <c r="P39" s="11"/>
      <c r="Q39" s="11"/>
      <c r="R39" s="11"/>
      <c r="S39" s="11"/>
      <c r="T39" s="11"/>
      <c r="Z39" s="11"/>
      <c r="AA39" s="11"/>
      <c r="AB39" s="11"/>
      <c r="AC39" s="5"/>
      <c r="AD39" s="11"/>
      <c r="AE39" s="4"/>
      <c r="AF39" s="11"/>
      <c r="AG39" s="11"/>
      <c r="AH39" s="11"/>
      <c r="AI39" s="11"/>
      <c r="AJ39" s="11"/>
      <c r="AK39" s="11"/>
      <c r="AL39" s="11"/>
    </row>
    <row r="40" spans="1:38">
      <c r="O40" s="6"/>
      <c r="P40" s="11"/>
      <c r="Q40" s="11"/>
      <c r="R40" s="11"/>
      <c r="S40" s="11"/>
      <c r="T40" s="11"/>
      <c r="Z40" s="11"/>
      <c r="AA40" s="11"/>
      <c r="AB40" s="11"/>
      <c r="AC40" s="5"/>
      <c r="AD40" s="11"/>
      <c r="AE40" s="4"/>
      <c r="AF40" s="11"/>
      <c r="AG40" s="11"/>
      <c r="AH40" s="11"/>
      <c r="AI40" s="11"/>
      <c r="AJ40" s="11"/>
      <c r="AK40" s="11"/>
      <c r="AL40" s="11"/>
    </row>
    <row r="41" spans="1:38">
      <c r="O41" s="6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</row>
    <row r="42" spans="1:38">
      <c r="O42" s="6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</row>
    <row r="43" spans="1:38">
      <c r="O43" s="6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</row>
    <row r="44" spans="1:38">
      <c r="O44" s="6"/>
    </row>
    <row r="45" spans="1:38">
      <c r="O45" s="6"/>
    </row>
    <row r="46" spans="1:38">
      <c r="O46" s="6"/>
    </row>
    <row r="47" spans="1:38">
      <c r="O47" s="6"/>
    </row>
    <row r="48" spans="1:38">
      <c r="O48" s="6"/>
    </row>
    <row r="49" spans="15:15">
      <c r="O49" s="6"/>
    </row>
    <row r="50" spans="15:15">
      <c r="O50" s="6"/>
    </row>
    <row r="51" spans="15:15">
      <c r="O51" s="6"/>
    </row>
    <row r="52" spans="15:15">
      <c r="O52" s="6"/>
    </row>
    <row r="53" spans="15:15">
      <c r="O53" s="6"/>
    </row>
    <row r="54" spans="15:15">
      <c r="O54" s="6"/>
    </row>
    <row r="55" spans="15:15">
      <c r="O55" s="6"/>
    </row>
    <row r="56" spans="15:15">
      <c r="O56" s="6"/>
    </row>
  </sheetData>
  <conditionalFormatting sqref="E2:E33 AE34:AE38 AE2">
    <cfRule type="cellIs" dxfId="139" priority="24" operator="greaterThan">
      <formula>#REF!</formula>
    </cfRule>
  </conditionalFormatting>
  <conditionalFormatting sqref="AE2 AE34:AE38">
    <cfRule type="cellIs" dxfId="138" priority="25" operator="lessThan">
      <formula>#REF!</formula>
    </cfRule>
    <cfRule type="cellIs" dxfId="137" priority="26" operator="greaterThan">
      <formula>#REF!</formula>
    </cfRule>
    <cfRule type="cellIs" dxfId="136" priority="27" operator="greaterThan">
      <formula>1988.177148</formula>
    </cfRule>
    <cfRule type="cellIs" dxfId="135" priority="28" operator="greaterThan">
      <formula>#REF!</formula>
    </cfRule>
    <cfRule type="cellIs" dxfId="134" priority="29" operator="lessThan">
      <formula>#REF!</formula>
    </cfRule>
    <cfRule type="cellIs" dxfId="133" priority="30" operator="greaterThan">
      <formula>#REF!</formula>
    </cfRule>
  </conditionalFormatting>
  <conditionalFormatting sqref="E2:E33">
    <cfRule type="cellIs" dxfId="132" priority="31" operator="lessThan">
      <formula>#REF!</formula>
    </cfRule>
    <cfRule type="cellIs" dxfId="131" priority="32" operator="greaterThan">
      <formula>#REF!</formula>
    </cfRule>
    <cfRule type="cellIs" dxfId="130" priority="33" operator="lessThan">
      <formula>#REF!</formula>
    </cfRule>
  </conditionalFormatting>
  <conditionalFormatting sqref="F2:F33">
    <cfRule type="cellIs" dxfId="129" priority="34" operator="lessThan">
      <formula>#REF!</formula>
    </cfRule>
    <cfRule type="cellIs" dxfId="128" priority="35" operator="greaterThan">
      <formula>#REF!</formula>
    </cfRule>
    <cfRule type="cellIs" dxfId="127" priority="36" operator="lessThan">
      <formula>#REF!</formula>
    </cfRule>
    <cfRule type="cellIs" dxfId="126" priority="37" operator="greaterThan">
      <formula>#REF!</formula>
    </cfRule>
    <cfRule type="cellIs" dxfId="125" priority="38" operator="lessThan">
      <formula>#REF!</formula>
    </cfRule>
    <cfRule type="cellIs" dxfId="124" priority="39" operator="greaterThan">
      <formula>#REF!</formula>
    </cfRule>
  </conditionalFormatting>
  <conditionalFormatting sqref="F2:F32">
    <cfRule type="cellIs" dxfId="123" priority="40" operator="greaterThan">
      <formula>#REF!</formula>
    </cfRule>
  </conditionalFormatting>
  <conditionalFormatting sqref="AF2:AF38">
    <cfRule type="cellIs" dxfId="122" priority="41" operator="lessThan">
      <formula>#REF!</formula>
    </cfRule>
    <cfRule type="cellIs" dxfId="121" priority="42" operator="greaterThan">
      <formula>#REF!</formula>
    </cfRule>
    <cfRule type="cellIs" dxfId="120" priority="43" operator="lessThan">
      <formula>#REF!</formula>
    </cfRule>
    <cfRule type="cellIs" dxfId="119" priority="44" operator="greaterThan">
      <formula>#REF!</formula>
    </cfRule>
  </conditionalFormatting>
  <conditionalFormatting sqref="G2:G33">
    <cfRule type="cellIs" dxfId="118" priority="45" operator="lessThan">
      <formula>#REF!</formula>
    </cfRule>
    <cfRule type="cellIs" dxfId="117" priority="46" operator="lessThan">
      <formula>#REF!</formula>
    </cfRule>
    <cfRule type="cellIs" dxfId="116" priority="47" operator="greaterThan">
      <formula>#REF!</formula>
    </cfRule>
  </conditionalFormatting>
  <conditionalFormatting sqref="AG2:AG38">
    <cfRule type="cellIs" dxfId="115" priority="48" operator="lessThan">
      <formula>#REF!</formula>
    </cfRule>
    <cfRule type="cellIs" dxfId="114" priority="49" operator="greaterThan">
      <formula>#REF!</formula>
    </cfRule>
    <cfRule type="cellIs" dxfId="113" priority="50" operator="lessThan">
      <formula>#REF!</formula>
    </cfRule>
    <cfRule type="cellIs" dxfId="112" priority="51" operator="greaterThan">
      <formula>#REF!</formula>
    </cfRule>
  </conditionalFormatting>
  <conditionalFormatting sqref="H2:H33">
    <cfRule type="cellIs" dxfId="111" priority="52" operator="lessThan">
      <formula>#REF!</formula>
    </cfRule>
    <cfRule type="cellIs" dxfId="110" priority="53" operator="lessThan">
      <formula>#REF!</formula>
    </cfRule>
    <cfRule type="cellIs" dxfId="109" priority="54" operator="greaterThan">
      <formula>#REF!</formula>
    </cfRule>
  </conditionalFormatting>
  <conditionalFormatting sqref="AH2:AH38">
    <cfRule type="cellIs" dxfId="108" priority="55" operator="lessThan">
      <formula>#REF!</formula>
    </cfRule>
    <cfRule type="cellIs" dxfId="107" priority="56" operator="lessThan">
      <formula>#REF!</formula>
    </cfRule>
    <cfRule type="cellIs" dxfId="106" priority="57" operator="greaterThan">
      <formula>#REF!</formula>
    </cfRule>
  </conditionalFormatting>
  <conditionalFormatting sqref="AI2:AI38">
    <cfRule type="cellIs" dxfId="105" priority="58" operator="lessThan">
      <formula>#REF!</formula>
    </cfRule>
    <cfRule type="cellIs" dxfId="104" priority="59" operator="greaterThan">
      <formula>#REF!</formula>
    </cfRule>
  </conditionalFormatting>
  <conditionalFormatting sqref="AE2:AE38">
    <cfRule type="cellIs" dxfId="103" priority="60" operator="lessThan">
      <formula>#REF!</formula>
    </cfRule>
    <cfRule type="cellIs" dxfId="102" priority="61" operator="greaterThan">
      <formula>#REF!</formula>
    </cfRule>
  </conditionalFormatting>
  <conditionalFormatting sqref="I2:I33">
    <cfRule type="cellIs" dxfId="101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100" priority="64" operator="lessThan">
      <formula>#REF!</formula>
    </cfRule>
    <cfRule type="cellIs" dxfId="99" priority="65" operator="greaterThan">
      <formula>#REF!</formula>
    </cfRule>
  </conditionalFormatting>
  <conditionalFormatting sqref="AJ2:AJ38">
    <cfRule type="cellIs" dxfId="98" priority="66" operator="lessThan">
      <formula>#REF!</formula>
    </cfRule>
    <cfRule type="cellIs" dxfId="97" priority="67" operator="greaterThan">
      <formula>#REF!</formula>
    </cfRule>
  </conditionalFormatting>
  <conditionalFormatting sqref="K2:K33">
    <cfRule type="cellIs" dxfId="96" priority="68" operator="lessThan">
      <formula>#REF!</formula>
    </cfRule>
    <cfRule type="cellIs" dxfId="95" priority="69" operator="greaterThan">
      <formula>#REF!</formula>
    </cfRule>
  </conditionalFormatting>
  <conditionalFormatting sqref="AK2:AK38">
    <cfRule type="cellIs" dxfId="94" priority="70" operator="lessThan">
      <formula>#REF!</formula>
    </cfRule>
    <cfRule type="cellIs" dxfId="93" priority="71" operator="greaterThan">
      <formula>#REF!</formula>
    </cfRule>
  </conditionalFormatting>
  <conditionalFormatting sqref="R2:R6 R11:R35">
    <cfRule type="cellIs" dxfId="92" priority="1" operator="greaterThan">
      <formula>#REF!</formula>
    </cfRule>
  </conditionalFormatting>
  <conditionalFormatting sqref="R2:R35">
    <cfRule type="cellIs" dxfId="91" priority="2" operator="lessThan">
      <formula>#REF!</formula>
    </cfRule>
    <cfRule type="cellIs" dxfId="90" priority="3" operator="greaterThan">
      <formula>#REF!</formula>
    </cfRule>
  </conditionalFormatting>
  <conditionalFormatting sqref="S2:S35">
    <cfRule type="cellIs" dxfId="89" priority="4" operator="lessThan">
      <formula>#REF!</formula>
    </cfRule>
    <cfRule type="cellIs" dxfId="88" priority="5" operator="greaterThan">
      <formula>#REF!</formula>
    </cfRule>
    <cfRule type="cellIs" dxfId="87" priority="6" operator="lessThan">
      <formula>#REF!</formula>
    </cfRule>
    <cfRule type="cellIs" dxfId="86" priority="7" operator="greaterThan">
      <formula>#REF!</formula>
    </cfRule>
  </conditionalFormatting>
  <conditionalFormatting sqref="T2:T35">
    <cfRule type="cellIs" dxfId="85" priority="8" operator="lessThan">
      <formula>#REF!</formula>
    </cfRule>
    <cfRule type="cellIs" dxfId="84" priority="9" operator="greaterThan">
      <formula>#REF!</formula>
    </cfRule>
    <cfRule type="cellIs" dxfId="83" priority="10" operator="greaterThan">
      <formula>#REF!</formula>
    </cfRule>
    <cfRule type="cellIs" dxfId="82" priority="11" operator="lessThan">
      <formula>#REF!</formula>
    </cfRule>
  </conditionalFormatting>
  <conditionalFormatting sqref="U2:U35">
    <cfRule type="cellIs" dxfId="81" priority="12" operator="lessThan">
      <formula>#REF!</formula>
    </cfRule>
    <cfRule type="cellIs" dxfId="80" priority="13" operator="lessThan">
      <formula>#REF!</formula>
    </cfRule>
    <cfRule type="cellIs" dxfId="79" priority="14" operator="greaterThan">
      <formula>#REF!</formula>
    </cfRule>
  </conditionalFormatting>
  <conditionalFormatting sqref="R2:R6 R11:R35">
    <cfRule type="cellIs" dxfId="78" priority="15" operator="greaterThan">
      <formula>#REF!</formula>
    </cfRule>
  </conditionalFormatting>
  <conditionalFormatting sqref="V2:V35">
    <cfRule type="cellIs" dxfId="77" priority="16" operator="lessThan">
      <formula>#REF!</formula>
    </cfRule>
    <cfRule type="cellIs" dxfId="76" priority="17" operator="greaterThan">
      <formula>#REF!</formula>
    </cfRule>
  </conditionalFormatting>
  <conditionalFormatting sqref="W2:W34">
    <cfRule type="cellIs" dxfId="75" priority="18" operator="greaterThan">
      <formula>#REF!</formula>
    </cfRule>
  </conditionalFormatting>
  <conditionalFormatting sqref="W2:W35">
    <cfRule type="cellIs" dxfId="74" priority="19" operator="lessThan">
      <formula>#REF!</formula>
    </cfRule>
    <cfRule type="cellIs" dxfId="73" priority="20" operator="greaterThan">
      <formula>#REF!</formula>
    </cfRule>
  </conditionalFormatting>
  <conditionalFormatting sqref="X2:X35">
    <cfRule type="cellIs" dxfId="72" priority="21" operator="lessThan">
      <formula>#REF!</formula>
    </cfRule>
    <cfRule type="cellIs" dxfId="71" priority="22" operator="lessThan">
      <formula>#REF!</formula>
    </cfRule>
    <cfRule type="cellIs" dxfId="70" priority="23" operator="greaterThan">
      <formula>#REF!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L56"/>
  <sheetViews>
    <sheetView tabSelected="1" zoomScale="70" zoomScaleNormal="70" workbookViewId="0">
      <selection activeCell="A33" sqref="A33"/>
    </sheetView>
  </sheetViews>
  <sheetFormatPr defaultRowHeight="15"/>
  <cols>
    <col min="6" max="7" width="11.140625" bestFit="1" customWidth="1"/>
    <col min="8" max="12" width="10.140625" bestFit="1" customWidth="1"/>
    <col min="19" max="20" width="11.140625" bestFit="1" customWidth="1"/>
    <col min="21" max="25" width="10.140625" bestFit="1" customWidth="1"/>
    <col min="32" max="33" width="11.140625" bestFit="1" customWidth="1"/>
    <col min="34" max="38" width="10.140625" bestFit="1" customWidth="1"/>
  </cols>
  <sheetData>
    <row r="1" spans="1:38" ht="15.75" thickBo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N1" s="1"/>
      <c r="O1" s="1" t="s">
        <v>0</v>
      </c>
      <c r="P1" s="1" t="s">
        <v>11</v>
      </c>
      <c r="Q1" s="1" t="s">
        <v>2</v>
      </c>
      <c r="R1" s="1" t="s">
        <v>3</v>
      </c>
      <c r="S1" s="1" t="s">
        <v>4</v>
      </c>
      <c r="T1" s="1" t="s">
        <v>5</v>
      </c>
      <c r="U1" s="1" t="s">
        <v>6</v>
      </c>
      <c r="V1" s="1" t="s">
        <v>7</v>
      </c>
      <c r="W1" s="1" t="s">
        <v>8</v>
      </c>
      <c r="X1" s="1" t="s">
        <v>9</v>
      </c>
      <c r="Y1" s="1" t="s">
        <v>10</v>
      </c>
      <c r="AA1" s="1"/>
      <c r="AB1" s="1" t="s">
        <v>0</v>
      </c>
      <c r="AC1" s="1" t="s">
        <v>11</v>
      </c>
      <c r="AD1" s="1" t="s">
        <v>2</v>
      </c>
      <c r="AE1" s="1" t="s">
        <v>3</v>
      </c>
      <c r="AF1" s="1" t="s">
        <v>4</v>
      </c>
      <c r="AG1" s="1" t="s">
        <v>5</v>
      </c>
      <c r="AH1" s="1" t="s">
        <v>6</v>
      </c>
      <c r="AI1" s="1" t="s">
        <v>7</v>
      </c>
      <c r="AJ1" s="1" t="s">
        <v>8</v>
      </c>
      <c r="AK1" s="1" t="s">
        <v>9</v>
      </c>
      <c r="AL1" s="1" t="s">
        <v>10</v>
      </c>
    </row>
    <row r="2" spans="1:38" ht="15.75" thickTop="1">
      <c r="A2" t="s">
        <v>12</v>
      </c>
      <c r="B2" s="2">
        <v>6</v>
      </c>
      <c r="C2">
        <v>41</v>
      </c>
      <c r="D2">
        <v>1</v>
      </c>
      <c r="E2" s="3">
        <v>0</v>
      </c>
      <c r="F2" s="18">
        <v>15.045819036480161</v>
      </c>
      <c r="G2" s="18">
        <v>14.734750100144552</v>
      </c>
      <c r="H2" s="18">
        <v>5.3169397673986118</v>
      </c>
      <c r="I2" s="18">
        <v>6.1631307912249786</v>
      </c>
      <c r="J2" s="18">
        <v>8.6750877935714978</v>
      </c>
      <c r="K2" s="18">
        <v>6.3883967633466341</v>
      </c>
      <c r="L2" s="18">
        <v>6.3229898433389709</v>
      </c>
      <c r="M2" s="4"/>
      <c r="N2" t="s">
        <v>13</v>
      </c>
      <c r="O2" s="5">
        <v>11184</v>
      </c>
      <c r="P2" s="5">
        <v>33</v>
      </c>
      <c r="Q2" s="5">
        <v>1</v>
      </c>
      <c r="R2" s="6">
        <v>1</v>
      </c>
      <c r="S2" s="18">
        <v>8.4875730815964072</v>
      </c>
      <c r="T2" s="18">
        <v>7.8232403249026277</v>
      </c>
      <c r="U2" s="18">
        <v>3.2714530279954892</v>
      </c>
      <c r="V2" s="18">
        <v>4.0507216466060862</v>
      </c>
      <c r="W2" s="18">
        <v>4.3444270761105876</v>
      </c>
      <c r="X2" s="18">
        <v>6.1346241764716671</v>
      </c>
      <c r="Y2" s="18">
        <v>6.145008193250292</v>
      </c>
      <c r="AA2" t="s">
        <v>14</v>
      </c>
      <c r="AB2">
        <v>12025</v>
      </c>
      <c r="AC2">
        <v>1</v>
      </c>
      <c r="AD2">
        <v>2</v>
      </c>
      <c r="AE2" s="6">
        <v>2</v>
      </c>
      <c r="AF2" s="18">
        <v>8.8841585956585032</v>
      </c>
      <c r="AG2" s="18">
        <v>11.01553368938889</v>
      </c>
      <c r="AH2" s="18">
        <v>5.1354349365681031</v>
      </c>
      <c r="AI2" s="18">
        <v>5.9027595186283213</v>
      </c>
      <c r="AJ2" s="18">
        <v>7.980450839366493</v>
      </c>
      <c r="AK2" s="18">
        <v>7.1257909410916405</v>
      </c>
      <c r="AL2" s="18">
        <v>6.4434977600618515</v>
      </c>
    </row>
    <row r="3" spans="1:38">
      <c r="B3" s="2">
        <v>7</v>
      </c>
      <c r="C3">
        <v>57</v>
      </c>
      <c r="D3">
        <v>1</v>
      </c>
      <c r="E3" s="3">
        <v>0</v>
      </c>
      <c r="F3" s="18">
        <v>13.494963441493837</v>
      </c>
      <c r="G3" s="18">
        <v>11.73104036085355</v>
      </c>
      <c r="H3" s="18">
        <v>4.4406498032197605</v>
      </c>
      <c r="I3" s="18">
        <v>5.2146307073239351</v>
      </c>
      <c r="J3" s="18">
        <v>7.4592893416906518</v>
      </c>
      <c r="K3" s="18">
        <v>5.9154069292952904</v>
      </c>
      <c r="L3" s="18">
        <v>6.3884100278877787</v>
      </c>
      <c r="M3" s="6"/>
      <c r="O3">
        <v>12025</v>
      </c>
      <c r="P3">
        <v>1</v>
      </c>
      <c r="Q3">
        <v>1</v>
      </c>
      <c r="R3" s="6">
        <v>1</v>
      </c>
      <c r="S3" s="18">
        <v>11.589329463665223</v>
      </c>
      <c r="T3" s="18">
        <v>12.518800041038572</v>
      </c>
      <c r="U3" s="18">
        <v>4.7521778920537034</v>
      </c>
      <c r="V3" s="18">
        <v>5.5212245070913459</v>
      </c>
      <c r="W3" s="18">
        <v>7.3111001167679861</v>
      </c>
      <c r="X3" s="18">
        <v>6.6690360106878863</v>
      </c>
      <c r="Y3" s="18">
        <v>6.432936240451995</v>
      </c>
      <c r="AB3">
        <v>12138</v>
      </c>
      <c r="AC3">
        <v>2</v>
      </c>
      <c r="AD3">
        <v>1</v>
      </c>
      <c r="AE3" s="6">
        <v>2</v>
      </c>
      <c r="AF3" s="18">
        <v>6.8445000572479486</v>
      </c>
      <c r="AG3" s="18">
        <v>6.1246618292935793</v>
      </c>
      <c r="AH3" s="18">
        <v>2.8040500761446405</v>
      </c>
      <c r="AI3" s="18">
        <v>3.2913457468803937</v>
      </c>
      <c r="AJ3" s="18">
        <v>4.2492245304659635</v>
      </c>
      <c r="AK3" s="18">
        <v>5.6927110082691152</v>
      </c>
      <c r="AL3" s="18">
        <v>6.1117756464885344</v>
      </c>
    </row>
    <row r="4" spans="1:38">
      <c r="B4" s="2">
        <v>11</v>
      </c>
      <c r="C4">
        <v>42</v>
      </c>
      <c r="D4">
        <v>1</v>
      </c>
      <c r="E4" s="3">
        <v>0</v>
      </c>
      <c r="F4" s="18">
        <v>12.287263971301075</v>
      </c>
      <c r="G4" s="18">
        <v>12.396810117760445</v>
      </c>
      <c r="H4" s="18">
        <v>4.2660082392161973</v>
      </c>
      <c r="I4" s="18">
        <v>5.1039699494915638</v>
      </c>
      <c r="J4" s="18">
        <v>7.7777229173399824</v>
      </c>
      <c r="K4" s="18">
        <v>7.524346535541329</v>
      </c>
      <c r="L4" s="18">
        <v>6.7712725848781732</v>
      </c>
      <c r="M4" s="6"/>
      <c r="O4">
        <v>12099</v>
      </c>
      <c r="P4">
        <v>19</v>
      </c>
      <c r="Q4">
        <v>1</v>
      </c>
      <c r="R4" s="6">
        <v>1</v>
      </c>
      <c r="S4" s="18">
        <v>12.653349225705698</v>
      </c>
      <c r="T4" s="18">
        <v>8.9540130830573119</v>
      </c>
      <c r="U4" s="18">
        <v>4.0516589094911266</v>
      </c>
      <c r="V4" s="18">
        <v>4.431112907681297</v>
      </c>
      <c r="W4" s="18">
        <v>6.6137738216720194</v>
      </c>
      <c r="X4" s="18">
        <v>5.2647552804705171</v>
      </c>
      <c r="Y4" s="18">
        <v>6.5059157650129302</v>
      </c>
      <c r="AB4">
        <v>12138</v>
      </c>
      <c r="AC4">
        <v>2</v>
      </c>
      <c r="AD4">
        <v>2</v>
      </c>
      <c r="AE4" s="6">
        <v>2</v>
      </c>
      <c r="AF4" s="18">
        <v>8.82242920084947</v>
      </c>
      <c r="AG4" s="18">
        <v>8.2268428068895147</v>
      </c>
      <c r="AH4" s="18">
        <v>4.4991260084936542</v>
      </c>
      <c r="AI4" s="18">
        <v>5.0247183954010115</v>
      </c>
      <c r="AJ4" s="18">
        <v>6.3303362675896055</v>
      </c>
      <c r="AK4" s="18">
        <v>6.4084737381250889</v>
      </c>
      <c r="AL4" s="18">
        <v>6.2389308347566237</v>
      </c>
    </row>
    <row r="5" spans="1:38">
      <c r="B5" s="2">
        <v>13</v>
      </c>
      <c r="C5">
        <v>55</v>
      </c>
      <c r="D5">
        <v>1</v>
      </c>
      <c r="E5" s="3">
        <v>0</v>
      </c>
      <c r="F5" s="18">
        <v>11.870614941726798</v>
      </c>
      <c r="G5" s="18">
        <v>10.531423857026825</v>
      </c>
      <c r="H5" s="18">
        <v>2.9912595007396647</v>
      </c>
      <c r="I5" s="18">
        <v>3.3056416062761662</v>
      </c>
      <c r="J5" s="18">
        <v>4.9022559537492834</v>
      </c>
      <c r="K5" s="18">
        <v>5.0983364654104806</v>
      </c>
      <c r="L5" s="18">
        <v>5.5300969759738772</v>
      </c>
      <c r="M5" s="6"/>
      <c r="O5" s="7">
        <v>12150</v>
      </c>
      <c r="P5">
        <v>3</v>
      </c>
      <c r="Q5">
        <v>1</v>
      </c>
      <c r="R5" s="6">
        <v>1</v>
      </c>
      <c r="S5" s="18">
        <v>11.902565978868472</v>
      </c>
      <c r="T5" s="18">
        <v>9.455478399217073</v>
      </c>
      <c r="U5" s="18">
        <v>3.3753807655395676</v>
      </c>
      <c r="V5" s="18">
        <v>4.5715663357195169</v>
      </c>
      <c r="W5" s="18">
        <v>3.82569317573987</v>
      </c>
      <c r="X5" s="18">
        <v>6.0864311452795716</v>
      </c>
      <c r="Y5" s="18">
        <v>6.6682229548806689</v>
      </c>
      <c r="AB5">
        <v>12150</v>
      </c>
      <c r="AC5">
        <v>3</v>
      </c>
      <c r="AD5">
        <v>2</v>
      </c>
      <c r="AE5" s="6">
        <v>2</v>
      </c>
      <c r="AF5" s="18">
        <v>10.176223050137452</v>
      </c>
      <c r="AG5" s="18">
        <v>10.658894108869285</v>
      </c>
      <c r="AH5" s="18">
        <v>4.3987137751466605</v>
      </c>
      <c r="AI5" s="18">
        <v>5.4697556805009055</v>
      </c>
      <c r="AJ5" s="18">
        <v>6.0885915496283376</v>
      </c>
      <c r="AK5" s="18">
        <v>6.9494079934602579</v>
      </c>
      <c r="AL5" s="18">
        <v>6.264671719975607</v>
      </c>
    </row>
    <row r="6" spans="1:38">
      <c r="B6" s="2">
        <v>14</v>
      </c>
      <c r="C6">
        <v>52</v>
      </c>
      <c r="D6">
        <v>1</v>
      </c>
      <c r="E6" s="3">
        <v>0</v>
      </c>
      <c r="F6" s="18">
        <v>14.584499716049743</v>
      </c>
      <c r="G6" s="18">
        <v>12.63839789007532</v>
      </c>
      <c r="H6" s="18">
        <v>4.4587129490066877</v>
      </c>
      <c r="I6" s="18">
        <v>5.0941503501792562</v>
      </c>
      <c r="J6" s="18">
        <v>8.110329628007575</v>
      </c>
      <c r="K6" s="18">
        <v>5.5315928974920787</v>
      </c>
      <c r="L6" s="18">
        <v>6.0321324645941425</v>
      </c>
      <c r="M6" s="4"/>
      <c r="O6">
        <v>12973</v>
      </c>
      <c r="P6">
        <v>20</v>
      </c>
      <c r="Q6">
        <v>1</v>
      </c>
      <c r="R6" s="6">
        <v>1</v>
      </c>
      <c r="S6" s="18">
        <v>11.512137945999305</v>
      </c>
      <c r="T6" s="18">
        <v>10.075501209269214</v>
      </c>
      <c r="U6" s="18">
        <v>3.3975435770681002</v>
      </c>
      <c r="V6" s="18">
        <v>4.1281019490212811</v>
      </c>
      <c r="W6" s="18">
        <v>4.648206637135039</v>
      </c>
      <c r="X6" s="18">
        <v>5.5906750455220022</v>
      </c>
      <c r="Y6" s="18">
        <v>5.8268452116955274</v>
      </c>
      <c r="AB6">
        <v>12315</v>
      </c>
      <c r="AC6">
        <v>4</v>
      </c>
      <c r="AD6">
        <v>1</v>
      </c>
      <c r="AE6" s="6">
        <v>2</v>
      </c>
      <c r="AF6" s="18">
        <v>7.8942097760883199</v>
      </c>
      <c r="AG6" s="18">
        <v>8.1339339739955125</v>
      </c>
      <c r="AH6" s="18">
        <v>3.4478584236984253</v>
      </c>
      <c r="AI6" s="18">
        <v>4.2664661482098563</v>
      </c>
      <c r="AJ6" s="18">
        <v>6.1720983490714714</v>
      </c>
      <c r="AK6" s="18">
        <v>6.3199286161676058</v>
      </c>
      <c r="AL6" s="18">
        <v>7.2241156965604132</v>
      </c>
    </row>
    <row r="7" spans="1:38">
      <c r="B7" s="2">
        <v>85</v>
      </c>
      <c r="C7">
        <v>46</v>
      </c>
      <c r="D7">
        <v>1</v>
      </c>
      <c r="E7" s="3">
        <v>0</v>
      </c>
      <c r="F7" s="18">
        <v>12.848887884655541</v>
      </c>
      <c r="G7" s="18">
        <v>14.362543403447029</v>
      </c>
      <c r="H7" s="18">
        <v>5.0475245937960143</v>
      </c>
      <c r="I7" s="18">
        <v>5.968590663410513</v>
      </c>
      <c r="J7" s="18">
        <v>8.1635388392065789</v>
      </c>
      <c r="K7" s="18">
        <v>5.6150974357988561</v>
      </c>
      <c r="L7" s="18">
        <v>6.2340489726621575</v>
      </c>
      <c r="M7" s="6"/>
      <c r="O7">
        <v>13007</v>
      </c>
      <c r="P7">
        <v>21</v>
      </c>
      <c r="Q7">
        <v>1</v>
      </c>
      <c r="R7" s="6">
        <v>1</v>
      </c>
      <c r="S7" s="18">
        <v>12.126948898193389</v>
      </c>
      <c r="T7" s="18">
        <v>12.655006370662333</v>
      </c>
      <c r="U7" s="18">
        <v>4.3434714767812563</v>
      </c>
      <c r="V7" s="18">
        <v>4.9754960969453998</v>
      </c>
      <c r="W7" s="18">
        <v>7.2085362401341628</v>
      </c>
      <c r="X7" s="18">
        <v>4.8680594874971419</v>
      </c>
      <c r="Y7" s="18">
        <v>6.2326065468790377</v>
      </c>
      <c r="AB7">
        <v>12347</v>
      </c>
      <c r="AC7">
        <v>5</v>
      </c>
      <c r="AD7">
        <v>1</v>
      </c>
      <c r="AE7" s="6">
        <v>2</v>
      </c>
      <c r="AF7" s="18">
        <v>10.975685570883178</v>
      </c>
      <c r="AG7" s="18">
        <v>8.1986302467556591</v>
      </c>
      <c r="AH7" s="18">
        <v>3.3011530711044093</v>
      </c>
      <c r="AI7" s="18">
        <v>3.4710409073425232</v>
      </c>
      <c r="AJ7" s="18">
        <v>5.4313521618781628</v>
      </c>
      <c r="AK7" s="18">
        <v>4.6653163464433876</v>
      </c>
      <c r="AL7" s="18">
        <v>6.6665488670745683</v>
      </c>
    </row>
    <row r="8" spans="1:38">
      <c r="B8" s="2">
        <v>668</v>
      </c>
      <c r="C8">
        <v>51</v>
      </c>
      <c r="D8">
        <v>1</v>
      </c>
      <c r="E8" s="3">
        <v>0</v>
      </c>
      <c r="F8" s="18">
        <v>15.011226556454218</v>
      </c>
      <c r="G8" s="18">
        <v>13.835391770494901</v>
      </c>
      <c r="H8" s="18">
        <v>4.3135802732999835</v>
      </c>
      <c r="I8" s="18">
        <v>4.529042347212763</v>
      </c>
      <c r="J8" s="18">
        <v>7.2665333210946725</v>
      </c>
      <c r="K8" s="18">
        <v>4.9542212500847942</v>
      </c>
      <c r="L8" s="18">
        <v>5.76901696820343</v>
      </c>
      <c r="M8" s="6"/>
      <c r="O8">
        <v>13007</v>
      </c>
      <c r="P8">
        <v>21</v>
      </c>
      <c r="Q8">
        <v>2</v>
      </c>
      <c r="R8" s="6">
        <v>1</v>
      </c>
      <c r="S8" s="18">
        <v>12.501810950023996</v>
      </c>
      <c r="T8" s="18">
        <v>13.026704489718952</v>
      </c>
      <c r="U8" s="18">
        <v>4.4600720730346195</v>
      </c>
      <c r="V8" s="18">
        <v>4.8276550181551281</v>
      </c>
      <c r="W8" s="18">
        <v>6.6020021206246646</v>
      </c>
      <c r="X8" s="18">
        <v>5.0975552761287473</v>
      </c>
      <c r="Y8" s="18">
        <v>5.8226274278877943</v>
      </c>
      <c r="AB8">
        <v>12737</v>
      </c>
      <c r="AC8">
        <v>7</v>
      </c>
      <c r="AD8">
        <v>1</v>
      </c>
      <c r="AE8" s="6">
        <v>2</v>
      </c>
      <c r="AF8" s="18">
        <v>9.2436614808205082</v>
      </c>
      <c r="AG8" s="18">
        <v>9.1465462442797598</v>
      </c>
      <c r="AH8" s="18">
        <v>3.8759128888695518</v>
      </c>
      <c r="AI8" s="18">
        <v>4.6282128204991233</v>
      </c>
      <c r="AJ8" s="18">
        <v>6.2801519393644085</v>
      </c>
      <c r="AK8" s="18">
        <v>6.0377537752264878</v>
      </c>
      <c r="AL8" s="18">
        <v>6.7395909630246669</v>
      </c>
    </row>
    <row r="9" spans="1:38">
      <c r="B9" s="2">
        <v>670</v>
      </c>
      <c r="C9">
        <v>40</v>
      </c>
      <c r="D9">
        <v>1</v>
      </c>
      <c r="E9" s="3">
        <v>0</v>
      </c>
      <c r="F9" s="18">
        <v>13.840438653681955</v>
      </c>
      <c r="G9" s="18">
        <v>12.090179705258885</v>
      </c>
      <c r="H9" s="18">
        <v>3.4662673731325344</v>
      </c>
      <c r="I9" s="18">
        <v>4.1946494776177454</v>
      </c>
      <c r="J9" s="18">
        <v>5.2996763288547175</v>
      </c>
      <c r="K9" s="18">
        <v>5.7363223875773137</v>
      </c>
      <c r="L9" s="18">
        <v>6.7448591720455484</v>
      </c>
      <c r="M9" s="6"/>
      <c r="O9">
        <v>13265</v>
      </c>
      <c r="P9">
        <v>9</v>
      </c>
      <c r="Q9">
        <v>1</v>
      </c>
      <c r="R9" s="6">
        <v>1</v>
      </c>
      <c r="S9" s="18">
        <v>12.241464951396912</v>
      </c>
      <c r="T9" s="18">
        <v>11.564326036928671</v>
      </c>
      <c r="U9" s="18">
        <v>3.615256568559976</v>
      </c>
      <c r="V9" s="18">
        <v>4.4151356524978045</v>
      </c>
      <c r="W9" s="18">
        <v>5.8710214754056693</v>
      </c>
      <c r="X9" s="18">
        <v>5.6464035592443862</v>
      </c>
      <c r="Y9" s="18">
        <v>6.1947741479860303</v>
      </c>
      <c r="AB9">
        <v>12737</v>
      </c>
      <c r="AC9">
        <v>7</v>
      </c>
      <c r="AD9">
        <v>2</v>
      </c>
      <c r="AE9" s="6">
        <v>2</v>
      </c>
      <c r="AF9" s="18">
        <v>10.536631655183635</v>
      </c>
      <c r="AG9" s="18">
        <v>10.980121135871139</v>
      </c>
      <c r="AH9" s="18">
        <v>4.8582559682474091</v>
      </c>
      <c r="AI9" s="18">
        <v>5.3730746788049411</v>
      </c>
      <c r="AJ9" s="18">
        <v>7.1496750230874957</v>
      </c>
      <c r="AK9" s="18">
        <v>5.912606569440146</v>
      </c>
      <c r="AL9" s="18">
        <v>6.7495296665745883</v>
      </c>
    </row>
    <row r="10" spans="1:38">
      <c r="B10" s="2">
        <v>674</v>
      </c>
      <c r="C10">
        <v>50</v>
      </c>
      <c r="D10">
        <v>1</v>
      </c>
      <c r="E10" s="3">
        <v>0</v>
      </c>
      <c r="F10" s="18">
        <v>16.44894195075528</v>
      </c>
      <c r="G10" s="18">
        <v>15.070908372853063</v>
      </c>
      <c r="H10" s="18">
        <v>4.8664252465949023</v>
      </c>
      <c r="I10" s="18">
        <v>5.5703173208608341</v>
      </c>
      <c r="J10" s="18">
        <v>8.4310277872733135</v>
      </c>
      <c r="K10" s="18">
        <v>4.6356583643712694</v>
      </c>
      <c r="L10" s="18">
        <v>5.7914966660988805</v>
      </c>
      <c r="M10" s="6"/>
      <c r="O10">
        <v>13262</v>
      </c>
      <c r="P10">
        <v>22</v>
      </c>
      <c r="Q10">
        <v>1</v>
      </c>
      <c r="R10" s="6">
        <v>1</v>
      </c>
      <c r="S10" s="18">
        <v>9.474125625535331</v>
      </c>
      <c r="T10" s="18">
        <v>8.2739414007690382</v>
      </c>
      <c r="U10" s="18">
        <v>3.2972660617114293</v>
      </c>
      <c r="V10" s="18">
        <v>3.6969999149893678</v>
      </c>
      <c r="W10" s="18">
        <v>4.7349054457890825</v>
      </c>
      <c r="X10" s="18">
        <v>5.5052664322886882</v>
      </c>
      <c r="Y10" s="18">
        <v>6.8532804041534128</v>
      </c>
      <c r="AB10">
        <v>12890</v>
      </c>
      <c r="AC10">
        <v>8</v>
      </c>
      <c r="AD10">
        <v>1</v>
      </c>
      <c r="AE10" s="6">
        <v>2</v>
      </c>
      <c r="AF10" s="18">
        <v>10.184608353240318</v>
      </c>
      <c r="AG10" s="18">
        <v>10.543461596135607</v>
      </c>
      <c r="AH10" s="18">
        <v>3.8747741713485069</v>
      </c>
      <c r="AI10" s="18">
        <v>4.488178745059197</v>
      </c>
      <c r="AJ10" s="18">
        <v>6.1070707145279783</v>
      </c>
      <c r="AK10" s="18">
        <v>5.249187352023065</v>
      </c>
      <c r="AL10" s="18">
        <v>5.5282807201198807</v>
      </c>
    </row>
    <row r="11" spans="1:38">
      <c r="B11" s="2">
        <v>1457</v>
      </c>
      <c r="C11">
        <v>56</v>
      </c>
      <c r="D11">
        <v>1</v>
      </c>
      <c r="E11" s="3">
        <v>0</v>
      </c>
      <c r="F11" s="18">
        <v>15.45344400987871</v>
      </c>
      <c r="G11" s="18">
        <v>13.068507259862754</v>
      </c>
      <c r="H11" s="18">
        <v>4.101291115303499</v>
      </c>
      <c r="I11" s="18">
        <v>4.7682312418201693</v>
      </c>
      <c r="J11" s="18">
        <v>6.8774403621986737</v>
      </c>
      <c r="K11" s="18">
        <v>5.2725862399324832</v>
      </c>
      <c r="L11" s="18">
        <v>6.3088210862376739</v>
      </c>
      <c r="M11" s="6"/>
      <c r="O11">
        <v>13356</v>
      </c>
      <c r="P11">
        <v>10</v>
      </c>
      <c r="Q11">
        <v>1</v>
      </c>
      <c r="R11" s="6">
        <v>1</v>
      </c>
      <c r="S11" s="18">
        <v>12.891087447307413</v>
      </c>
      <c r="T11" s="18">
        <v>12.559853739539747</v>
      </c>
      <c r="U11" s="18">
        <v>4.3740380566812167</v>
      </c>
      <c r="V11" s="18">
        <v>5.0154271553752059</v>
      </c>
      <c r="W11" s="18">
        <v>7.2944107536690481</v>
      </c>
      <c r="X11" s="18">
        <v>5.3206475619040203</v>
      </c>
      <c r="Y11" s="18">
        <v>5.5983503631932239</v>
      </c>
      <c r="AB11">
        <v>13265</v>
      </c>
      <c r="AC11">
        <v>9</v>
      </c>
      <c r="AD11">
        <v>2</v>
      </c>
      <c r="AE11" s="6">
        <v>2</v>
      </c>
      <c r="AF11" s="18">
        <v>9.6704235559040406</v>
      </c>
      <c r="AG11" s="18">
        <v>8.0456616255820244</v>
      </c>
      <c r="AH11" s="18">
        <v>4.1369277793001045</v>
      </c>
      <c r="AI11" s="18">
        <v>4.6498258278208677</v>
      </c>
      <c r="AJ11" s="18">
        <v>5.9616566708189138</v>
      </c>
      <c r="AK11" s="18">
        <v>5.7872643794079126</v>
      </c>
      <c r="AL11" s="18">
        <v>6.6873696338802562</v>
      </c>
    </row>
    <row r="12" spans="1:38">
      <c r="B12" s="2">
        <v>1457</v>
      </c>
      <c r="C12">
        <v>56</v>
      </c>
      <c r="D12">
        <v>2</v>
      </c>
      <c r="E12" s="3">
        <v>0</v>
      </c>
      <c r="F12" s="18">
        <v>16.47354809348532</v>
      </c>
      <c r="G12" s="18">
        <v>12.861080198664126</v>
      </c>
      <c r="H12" s="18">
        <v>4.0883058252786872</v>
      </c>
      <c r="I12" s="18">
        <v>4.6482297750174348</v>
      </c>
      <c r="J12" s="18">
        <v>7.0027979209401989</v>
      </c>
      <c r="K12" s="18">
        <v>4.7987395535412842</v>
      </c>
      <c r="L12" s="18">
        <v>6.3371834086614607</v>
      </c>
      <c r="M12" s="6"/>
      <c r="O12">
        <v>13358</v>
      </c>
      <c r="P12" s="11">
        <v>11</v>
      </c>
      <c r="Q12" s="11">
        <v>1</v>
      </c>
      <c r="R12" s="4">
        <v>1</v>
      </c>
      <c r="S12" s="22">
        <v>10.100290814897548</v>
      </c>
      <c r="T12" s="22">
        <v>8.8487127647703634</v>
      </c>
      <c r="U12" s="18">
        <v>3.7793433601299911</v>
      </c>
      <c r="V12" s="18">
        <v>4.2895162360681249</v>
      </c>
      <c r="W12" s="18">
        <v>5.4012649097062537</v>
      </c>
      <c r="X12" s="18">
        <v>4.9679980094034928</v>
      </c>
      <c r="Y12" s="18">
        <v>7.2628552743905486</v>
      </c>
      <c r="AB12">
        <v>13356</v>
      </c>
      <c r="AC12">
        <v>10</v>
      </c>
      <c r="AD12">
        <v>2</v>
      </c>
      <c r="AE12" s="6">
        <v>2</v>
      </c>
      <c r="AF12" s="18">
        <v>9.9759593377356826</v>
      </c>
      <c r="AG12" s="18">
        <v>11.464921023719386</v>
      </c>
      <c r="AH12" s="18">
        <v>4.244113233220034</v>
      </c>
      <c r="AI12" s="18">
        <v>5.3316489015528488</v>
      </c>
      <c r="AJ12" s="18">
        <v>6.6889680190250829</v>
      </c>
      <c r="AK12" s="18">
        <v>6.0157570796452333</v>
      </c>
      <c r="AL12" s="18">
        <v>5.7906108141570343</v>
      </c>
    </row>
    <row r="13" spans="1:38">
      <c r="B13" s="2">
        <v>2157</v>
      </c>
      <c r="C13">
        <v>64</v>
      </c>
      <c r="D13">
        <v>1</v>
      </c>
      <c r="E13" s="3">
        <v>0</v>
      </c>
      <c r="F13" s="18">
        <v>10.951475061554447</v>
      </c>
      <c r="G13" s="18">
        <v>12.790079498661902</v>
      </c>
      <c r="H13" s="18">
        <v>4.8631520797220089</v>
      </c>
      <c r="I13" s="18">
        <v>5.9176889360803893</v>
      </c>
      <c r="J13" s="18">
        <v>7.7725911525476654</v>
      </c>
      <c r="K13" s="18">
        <v>7.8899217769571548</v>
      </c>
      <c r="L13" s="18">
        <v>6.5779328658001823</v>
      </c>
      <c r="M13" s="8"/>
      <c r="O13">
        <v>13458</v>
      </c>
      <c r="P13" s="11">
        <v>12</v>
      </c>
      <c r="Q13" s="11">
        <v>1</v>
      </c>
      <c r="R13" s="4">
        <v>1</v>
      </c>
      <c r="S13" s="22">
        <v>13.09524007612289</v>
      </c>
      <c r="T13" s="22">
        <v>12.487973317772848</v>
      </c>
      <c r="U13" s="18">
        <v>4.6424725971108343</v>
      </c>
      <c r="V13" s="18">
        <v>5.233775127585524</v>
      </c>
      <c r="W13" s="18">
        <v>7.9085721514893521</v>
      </c>
      <c r="X13" s="18">
        <v>5.8036328160833106</v>
      </c>
      <c r="Y13" s="18">
        <v>7.0666936429045926</v>
      </c>
      <c r="AB13">
        <v>13358</v>
      </c>
      <c r="AC13">
        <v>11</v>
      </c>
      <c r="AD13">
        <v>2</v>
      </c>
      <c r="AE13" s="6">
        <v>2</v>
      </c>
      <c r="AF13" s="18">
        <v>4.9548836940996717</v>
      </c>
      <c r="AG13" s="18">
        <v>7.4243232008208819</v>
      </c>
      <c r="AH13" s="18">
        <v>3.838843958745032</v>
      </c>
      <c r="AI13" s="18">
        <v>4.3189790606987541</v>
      </c>
      <c r="AJ13" s="18">
        <v>6.7291794777202263</v>
      </c>
      <c r="AK13" s="18">
        <v>5.3873452434491353</v>
      </c>
      <c r="AL13" s="18">
        <v>6.9117166163422503</v>
      </c>
    </row>
    <row r="14" spans="1:38">
      <c r="B14" s="2">
        <v>2157</v>
      </c>
      <c r="C14">
        <v>64</v>
      </c>
      <c r="D14">
        <v>2</v>
      </c>
      <c r="E14" s="3">
        <v>0</v>
      </c>
      <c r="F14" s="18">
        <v>12.397421487726277</v>
      </c>
      <c r="G14" s="18">
        <v>13.178703336996007</v>
      </c>
      <c r="H14" s="18">
        <v>5.1507923402075111</v>
      </c>
      <c r="I14" s="18">
        <v>5.6521886496829801</v>
      </c>
      <c r="J14" s="18">
        <v>7.0148812541935186</v>
      </c>
      <c r="K14" s="18">
        <v>7.8607467505425346</v>
      </c>
      <c r="L14" s="18">
        <v>6.5796089604923971</v>
      </c>
      <c r="M14" s="8"/>
      <c r="O14">
        <v>13780</v>
      </c>
      <c r="P14" s="11">
        <v>13</v>
      </c>
      <c r="Q14" s="11">
        <v>1</v>
      </c>
      <c r="R14" s="4">
        <v>1</v>
      </c>
      <c r="S14" s="22">
        <v>12.344048954122291</v>
      </c>
      <c r="T14" s="22">
        <v>9.0274989273262563</v>
      </c>
      <c r="U14" s="18">
        <v>3.1112242059735853</v>
      </c>
      <c r="V14" s="18">
        <v>3.6826492280670879</v>
      </c>
      <c r="W14" s="18">
        <v>5.1790768520125559</v>
      </c>
      <c r="X14" s="18">
        <v>5.2755616956880482</v>
      </c>
      <c r="Y14" s="18">
        <v>6.4102658091286173</v>
      </c>
      <c r="AB14">
        <v>13458</v>
      </c>
      <c r="AC14">
        <v>12</v>
      </c>
      <c r="AD14">
        <v>2</v>
      </c>
      <c r="AE14" s="6">
        <v>2</v>
      </c>
      <c r="AF14" s="18">
        <v>9.3809157806156716</v>
      </c>
      <c r="AG14" s="18">
        <v>9.5651990808756775</v>
      </c>
      <c r="AH14" s="18">
        <v>4.4489924545768096</v>
      </c>
      <c r="AI14" s="18">
        <v>5.1129465756851813</v>
      </c>
      <c r="AJ14" s="18">
        <v>7.4670139194132368</v>
      </c>
      <c r="AK14" s="18">
        <v>7.0969424472401421</v>
      </c>
      <c r="AL14" s="18">
        <v>6.6293984809012878</v>
      </c>
    </row>
    <row r="15" spans="1:38">
      <c r="B15" s="2">
        <v>2259</v>
      </c>
      <c r="C15">
        <v>62</v>
      </c>
      <c r="D15">
        <v>1</v>
      </c>
      <c r="E15" s="3">
        <v>0</v>
      </c>
      <c r="F15" s="18">
        <v>17.031699413408372</v>
      </c>
      <c r="G15" s="18">
        <v>14.151971078867509</v>
      </c>
      <c r="H15" s="18">
        <v>4.6588549671949195</v>
      </c>
      <c r="I15" s="18">
        <v>5.6872591522345131</v>
      </c>
      <c r="J15" s="18">
        <v>6.8764330828698883</v>
      </c>
      <c r="K15" s="18">
        <v>6.4927146299623173</v>
      </c>
      <c r="L15" s="18">
        <v>5.8239392003728376</v>
      </c>
      <c r="M15" s="8"/>
      <c r="O15">
        <v>14605</v>
      </c>
      <c r="P15" s="11">
        <v>23</v>
      </c>
      <c r="Q15" s="11">
        <v>1</v>
      </c>
      <c r="R15" s="4">
        <v>1</v>
      </c>
      <c r="S15" s="22">
        <v>12.105677397645302</v>
      </c>
      <c r="T15" s="22">
        <v>12.664558417895206</v>
      </c>
      <c r="U15" s="18">
        <v>4.2246603593618088</v>
      </c>
      <c r="V15" s="18">
        <v>4.774061576113235</v>
      </c>
      <c r="W15" s="18">
        <v>7.1193536619573257</v>
      </c>
      <c r="X15" s="18">
        <v>5.2229970884864079</v>
      </c>
      <c r="Y15" s="18">
        <v>6.1671880918390869</v>
      </c>
      <c r="AB15">
        <v>13780</v>
      </c>
      <c r="AC15">
        <v>13</v>
      </c>
      <c r="AD15">
        <v>2</v>
      </c>
      <c r="AE15" s="6">
        <v>2</v>
      </c>
      <c r="AF15" s="18">
        <v>11.367337396856191</v>
      </c>
      <c r="AG15" s="18">
        <v>9.3995419864451524</v>
      </c>
      <c r="AH15" s="18">
        <v>3.1810352507437556</v>
      </c>
      <c r="AI15" s="18">
        <v>3.6895034116554122</v>
      </c>
      <c r="AJ15" s="18">
        <v>5.0465189262375247</v>
      </c>
      <c r="AK15" s="18">
        <v>5.9422508045351519</v>
      </c>
      <c r="AL15" s="18">
        <v>6.2921990760804567</v>
      </c>
    </row>
    <row r="16" spans="1:38">
      <c r="B16" s="2">
        <v>2375</v>
      </c>
      <c r="C16">
        <v>59</v>
      </c>
      <c r="D16">
        <v>1</v>
      </c>
      <c r="E16" s="3">
        <v>0</v>
      </c>
      <c r="F16" s="18">
        <v>14.332594270995413</v>
      </c>
      <c r="G16" s="18">
        <v>13.941548459129095</v>
      </c>
      <c r="H16" s="18">
        <v>4.232833060940421</v>
      </c>
      <c r="I16" s="18">
        <v>5.2319573040412655</v>
      </c>
      <c r="J16" s="18">
        <v>6.6322227755295016</v>
      </c>
      <c r="K16" s="18">
        <v>5.1234318787872732</v>
      </c>
      <c r="L16" s="18">
        <v>5.8639793013386088</v>
      </c>
      <c r="M16" s="4"/>
      <c r="O16">
        <v>14605</v>
      </c>
      <c r="P16" s="11">
        <v>23</v>
      </c>
      <c r="Q16" s="11">
        <v>2</v>
      </c>
      <c r="R16" s="4">
        <v>1</v>
      </c>
      <c r="S16" s="22">
        <v>10.347291020613081</v>
      </c>
      <c r="T16" s="22">
        <v>10.413637185461887</v>
      </c>
      <c r="U16" s="18">
        <v>3.4229730534503156</v>
      </c>
      <c r="V16" s="18">
        <v>3.8730773885239311</v>
      </c>
      <c r="W16" s="18">
        <v>5.4839092704803072</v>
      </c>
      <c r="X16" s="18">
        <v>4.7703459198977187</v>
      </c>
      <c r="Y16" s="18">
        <v>6.784529915120352</v>
      </c>
      <c r="AB16">
        <v>14840</v>
      </c>
      <c r="AC16">
        <v>14</v>
      </c>
      <c r="AD16">
        <v>2</v>
      </c>
      <c r="AE16" s="6">
        <v>2</v>
      </c>
      <c r="AF16" s="18">
        <v>11.525954246891395</v>
      </c>
      <c r="AG16" s="18">
        <v>10.671760086620395</v>
      </c>
      <c r="AH16" s="18">
        <v>3.854129113602502</v>
      </c>
      <c r="AI16" s="18">
        <v>4.4498340389907929</v>
      </c>
      <c r="AJ16" s="18">
        <v>6.0609091813334901</v>
      </c>
      <c r="AK16" s="18">
        <v>4.7350406996748502</v>
      </c>
      <c r="AL16" s="18">
        <v>5.7981035683512516</v>
      </c>
    </row>
    <row r="17" spans="1:38">
      <c r="B17" s="2">
        <v>2447</v>
      </c>
      <c r="C17">
        <v>48</v>
      </c>
      <c r="D17">
        <v>1</v>
      </c>
      <c r="E17" s="3">
        <v>0</v>
      </c>
      <c r="F17" s="18">
        <v>14.487568648987454</v>
      </c>
      <c r="G17" s="18">
        <v>14.240929671641481</v>
      </c>
      <c r="H17" s="18">
        <v>4.6199486232260982</v>
      </c>
      <c r="I17" s="18">
        <v>5.5311150847373227</v>
      </c>
      <c r="J17" s="18">
        <v>7.1946009402153663</v>
      </c>
      <c r="K17" s="18">
        <v>5.6602409026364287</v>
      </c>
      <c r="L17" s="18">
        <v>6.9252891002837869</v>
      </c>
      <c r="M17" s="4"/>
      <c r="O17">
        <v>14840</v>
      </c>
      <c r="P17" s="11">
        <v>14</v>
      </c>
      <c r="Q17" s="11">
        <v>1</v>
      </c>
      <c r="R17" s="4">
        <v>1</v>
      </c>
      <c r="S17" s="22">
        <v>10.861910551382822</v>
      </c>
      <c r="T17" s="22">
        <v>10.160727636696356</v>
      </c>
      <c r="U17" s="18">
        <v>3.6927952620969045</v>
      </c>
      <c r="V17" s="18">
        <v>4.3936720483857803</v>
      </c>
      <c r="W17" s="18">
        <v>5.4728799786924869</v>
      </c>
      <c r="X17" s="18">
        <v>5.9886271400692346</v>
      </c>
      <c r="Y17" s="18">
        <v>5.831249060924443</v>
      </c>
      <c r="AB17">
        <v>14880</v>
      </c>
      <c r="AC17">
        <v>15</v>
      </c>
      <c r="AD17">
        <v>2</v>
      </c>
      <c r="AE17" s="6">
        <v>2</v>
      </c>
      <c r="AF17" s="18">
        <v>7.6604971294946154</v>
      </c>
      <c r="AG17" s="18">
        <v>6.987182490733912</v>
      </c>
      <c r="AH17" s="18">
        <v>3.1928786603479273</v>
      </c>
      <c r="AI17" s="18">
        <v>3.988295695083929</v>
      </c>
      <c r="AJ17" s="18">
        <v>5.2255885243376943</v>
      </c>
      <c r="AK17" s="18">
        <v>4.9036464818772316</v>
      </c>
      <c r="AL17" s="18">
        <v>6.451321727985893</v>
      </c>
    </row>
    <row r="18" spans="1:38">
      <c r="B18" s="2">
        <v>2914</v>
      </c>
      <c r="C18">
        <v>65</v>
      </c>
      <c r="D18">
        <v>1</v>
      </c>
      <c r="E18" s="3">
        <v>0</v>
      </c>
      <c r="F18" s="18">
        <v>11.441225871817446</v>
      </c>
      <c r="G18" s="18">
        <v>12.413289739508444</v>
      </c>
      <c r="H18" s="18">
        <v>4.4966912007979802</v>
      </c>
      <c r="I18" s="18">
        <v>5.2264614311382687</v>
      </c>
      <c r="J18" s="18">
        <v>7.0126226315565292</v>
      </c>
      <c r="K18" s="18">
        <v>5.8975695187668613</v>
      </c>
      <c r="L18" s="18">
        <v>6.5832548451071853</v>
      </c>
      <c r="M18" s="9"/>
      <c r="O18">
        <v>14880</v>
      </c>
      <c r="P18" s="11">
        <v>15</v>
      </c>
      <c r="Q18" s="11">
        <v>1</v>
      </c>
      <c r="R18" s="4">
        <v>1</v>
      </c>
      <c r="S18" s="22">
        <v>11.60358269799878</v>
      </c>
      <c r="T18" s="22">
        <v>9.7034396002107908</v>
      </c>
      <c r="U18" s="18">
        <v>3.3851761092834938</v>
      </c>
      <c r="V18" s="18">
        <v>3.8754716467159067</v>
      </c>
      <c r="W18" s="18">
        <v>5.5932881209869469</v>
      </c>
      <c r="X18" s="18">
        <v>5.0191731093243153</v>
      </c>
      <c r="Y18" s="18">
        <v>6.239854823157188</v>
      </c>
      <c r="AB18">
        <v>15305</v>
      </c>
      <c r="AC18">
        <v>16</v>
      </c>
      <c r="AD18">
        <v>2</v>
      </c>
      <c r="AE18" s="6">
        <v>2</v>
      </c>
      <c r="AF18" s="18">
        <v>6.8574794200081044</v>
      </c>
      <c r="AG18" s="18">
        <v>6.8392237051099016</v>
      </c>
      <c r="AH18" s="18">
        <v>3.3664918457077504</v>
      </c>
      <c r="AI18" s="18">
        <v>3.9610776513088291</v>
      </c>
      <c r="AJ18" s="18">
        <v>5.3265290953760536</v>
      </c>
      <c r="AK18" s="18">
        <v>5.1109975436934514</v>
      </c>
      <c r="AL18" s="18">
        <v>6.1530602215221686</v>
      </c>
    </row>
    <row r="19" spans="1:38">
      <c r="B19" s="2">
        <v>2914</v>
      </c>
      <c r="C19">
        <v>65</v>
      </c>
      <c r="D19">
        <v>2</v>
      </c>
      <c r="E19" s="3">
        <v>0</v>
      </c>
      <c r="F19" s="18">
        <v>12.479329196760096</v>
      </c>
      <c r="G19" s="18">
        <v>12.488651239122289</v>
      </c>
      <c r="H19" s="18">
        <v>4.2388970798179129</v>
      </c>
      <c r="I19" s="18">
        <v>5.0490889119983491</v>
      </c>
      <c r="J19" s="18">
        <v>7.1765545169433187</v>
      </c>
      <c r="K19" s="18">
        <v>5.3130438456808813</v>
      </c>
      <c r="L19" s="18">
        <v>6.6443874973108636</v>
      </c>
      <c r="M19" s="10"/>
      <c r="O19">
        <v>15305</v>
      </c>
      <c r="P19" s="11">
        <v>16</v>
      </c>
      <c r="Q19" s="11">
        <v>1</v>
      </c>
      <c r="R19" s="4">
        <v>1</v>
      </c>
      <c r="S19" s="22">
        <v>10.185160070498668</v>
      </c>
      <c r="T19" s="22">
        <v>10.117531041259795</v>
      </c>
      <c r="U19" s="18">
        <v>3.7391252501049936</v>
      </c>
      <c r="V19" s="18">
        <v>4.7714186531060578</v>
      </c>
      <c r="W19" s="18">
        <v>5.4094928546871204</v>
      </c>
      <c r="X19" s="18">
        <v>4.6516566037655158</v>
      </c>
      <c r="Y19" s="18">
        <v>6.3903095908825227</v>
      </c>
      <c r="AB19">
        <v>15371</v>
      </c>
      <c r="AC19">
        <v>17</v>
      </c>
      <c r="AD19">
        <v>1</v>
      </c>
      <c r="AE19" s="6">
        <v>2</v>
      </c>
      <c r="AF19" s="18">
        <v>8.5207667936832845</v>
      </c>
      <c r="AG19" s="18">
        <v>7.340511416609246</v>
      </c>
      <c r="AH19" s="18">
        <v>3.180071115322852</v>
      </c>
      <c r="AI19" s="18">
        <v>3.7555992048459057</v>
      </c>
      <c r="AJ19" s="18">
        <v>4.9263584947862924</v>
      </c>
      <c r="AK19" s="18">
        <v>6.0282433289214721</v>
      </c>
      <c r="AL19" s="18">
        <v>5.6323121668334153</v>
      </c>
    </row>
    <row r="20" spans="1:38">
      <c r="B20" s="2">
        <v>2915</v>
      </c>
      <c r="C20">
        <v>58</v>
      </c>
      <c r="D20">
        <v>1</v>
      </c>
      <c r="E20" s="3">
        <v>0</v>
      </c>
      <c r="F20" s="18">
        <v>13.175021628700607</v>
      </c>
      <c r="G20" s="18">
        <v>12.471054394068107</v>
      </c>
      <c r="H20" s="18">
        <v>3.6204444353234684</v>
      </c>
      <c r="I20" s="18">
        <v>4.2757083163699781</v>
      </c>
      <c r="J20" s="18">
        <v>4.7543839505741952</v>
      </c>
      <c r="K20" s="18">
        <v>6.5204526582006812</v>
      </c>
      <c r="L20" s="18">
        <v>5.9226996971609092</v>
      </c>
      <c r="M20" s="10"/>
      <c r="O20">
        <v>17939</v>
      </c>
      <c r="P20" s="11">
        <v>24</v>
      </c>
      <c r="Q20" s="11">
        <v>1</v>
      </c>
      <c r="R20" s="4">
        <v>1</v>
      </c>
      <c r="S20" s="22">
        <v>12.310188461133777</v>
      </c>
      <c r="T20" s="22">
        <v>10.651277710822463</v>
      </c>
      <c r="U20" s="18">
        <v>4.2169230366235464</v>
      </c>
      <c r="V20" s="18">
        <v>5.0039488384317838</v>
      </c>
      <c r="W20" s="18">
        <v>6.7586566145587668</v>
      </c>
      <c r="X20" s="18">
        <v>5.1904759990398253</v>
      </c>
      <c r="Y20" s="18">
        <v>6.5576148396161633</v>
      </c>
      <c r="AB20">
        <v>15371</v>
      </c>
      <c r="AC20">
        <v>17</v>
      </c>
      <c r="AD20">
        <v>2</v>
      </c>
      <c r="AE20" s="6">
        <v>2</v>
      </c>
      <c r="AF20" s="18">
        <v>10.25648336937933</v>
      </c>
      <c r="AG20" s="18">
        <v>8.4477059327269934</v>
      </c>
      <c r="AH20" s="18">
        <v>3.0512060794225353</v>
      </c>
      <c r="AI20" s="18">
        <v>3.4941563570875691</v>
      </c>
      <c r="AJ20" s="18">
        <v>4.9639829390414887</v>
      </c>
      <c r="AK20" s="18">
        <v>5.196380312986153</v>
      </c>
      <c r="AL20" s="18">
        <v>5.2725498052669915</v>
      </c>
    </row>
    <row r="21" spans="1:38">
      <c r="B21" s="2">
        <v>2928</v>
      </c>
      <c r="C21">
        <v>44</v>
      </c>
      <c r="D21">
        <v>1</v>
      </c>
      <c r="E21" s="3">
        <v>0</v>
      </c>
      <c r="F21" s="18">
        <v>12.897985942941611</v>
      </c>
      <c r="G21" s="18">
        <v>12.506613292115768</v>
      </c>
      <c r="H21" s="18">
        <v>4.4442924231398342</v>
      </c>
      <c r="I21" s="18">
        <v>5.5508403550425642</v>
      </c>
      <c r="J21" s="18">
        <v>6.6089889708016996</v>
      </c>
      <c r="K21" s="18">
        <v>5.8969207770248984</v>
      </c>
      <c r="L21" s="18">
        <v>6.053901563243353</v>
      </c>
      <c r="M21" s="10"/>
      <c r="O21">
        <v>17939</v>
      </c>
      <c r="P21" s="11">
        <v>24</v>
      </c>
      <c r="Q21" s="11">
        <v>2</v>
      </c>
      <c r="R21" s="4">
        <v>1</v>
      </c>
      <c r="S21" s="22">
        <v>12.638749836828296</v>
      </c>
      <c r="T21" s="22">
        <v>10.987276762623329</v>
      </c>
      <c r="U21" s="18">
        <v>4.3928516426109017</v>
      </c>
      <c r="V21" s="18">
        <v>5.404092078762976</v>
      </c>
      <c r="W21" s="18">
        <v>7.0063483019477859</v>
      </c>
      <c r="X21" s="18">
        <v>5.8786886326188466</v>
      </c>
      <c r="Y21" s="18">
        <v>6.1413801136384905</v>
      </c>
      <c r="AB21">
        <v>15411</v>
      </c>
      <c r="AC21">
        <v>18</v>
      </c>
      <c r="AD21">
        <v>1</v>
      </c>
      <c r="AE21" s="6">
        <v>2</v>
      </c>
      <c r="AF21" s="18">
        <v>10.268731876511378</v>
      </c>
      <c r="AG21" s="18">
        <v>8.0223422701793439</v>
      </c>
      <c r="AH21" s="18">
        <v>2.9752312325145933</v>
      </c>
      <c r="AI21" s="18">
        <v>3.5954264684901744</v>
      </c>
      <c r="AJ21" s="18">
        <v>5.0874241469285382</v>
      </c>
      <c r="AK21" s="18">
        <v>3.7519159854672703</v>
      </c>
      <c r="AL21" s="18">
        <v>6.2828614362152271</v>
      </c>
    </row>
    <row r="22" spans="1:38">
      <c r="B22" s="2">
        <v>2943</v>
      </c>
      <c r="C22">
        <v>63</v>
      </c>
      <c r="D22">
        <v>1</v>
      </c>
      <c r="E22" s="3">
        <v>0</v>
      </c>
      <c r="F22" s="18">
        <v>12.000225342113268</v>
      </c>
      <c r="G22" s="18">
        <v>13.14843374172664</v>
      </c>
      <c r="H22" s="18">
        <v>4.2311444190923897</v>
      </c>
      <c r="I22" s="18">
        <v>4.7869828180603413</v>
      </c>
      <c r="J22" s="18">
        <v>7.329010281502593</v>
      </c>
      <c r="K22" s="18">
        <v>5.9871251331888793</v>
      </c>
      <c r="L22" s="18">
        <v>6.4721494326175382</v>
      </c>
      <c r="M22" s="10"/>
      <c r="O22">
        <v>18046</v>
      </c>
      <c r="P22" s="11">
        <v>26</v>
      </c>
      <c r="Q22" s="11">
        <v>1</v>
      </c>
      <c r="R22" s="4">
        <v>1</v>
      </c>
      <c r="S22" s="22">
        <v>10.851744734492209</v>
      </c>
      <c r="T22" s="22">
        <v>12.574840006362054</v>
      </c>
      <c r="U22" s="18">
        <v>5.2518130283101883</v>
      </c>
      <c r="V22" s="18">
        <v>6.595532355037423</v>
      </c>
      <c r="W22" s="18">
        <v>8.3084616750977673</v>
      </c>
      <c r="X22" s="18">
        <v>6.3105531078494161</v>
      </c>
      <c r="Y22" s="18">
        <v>6.4396294899777358</v>
      </c>
      <c r="AB22">
        <v>15411</v>
      </c>
      <c r="AC22">
        <v>18</v>
      </c>
      <c r="AD22">
        <v>2</v>
      </c>
      <c r="AE22" s="6">
        <v>2</v>
      </c>
      <c r="AF22" s="18">
        <v>10.455797361110465</v>
      </c>
      <c r="AG22" s="18">
        <v>8.1166582636285245</v>
      </c>
      <c r="AH22" s="18">
        <v>2.722050164368973</v>
      </c>
      <c r="AI22" s="18">
        <v>3.2188825841805095</v>
      </c>
      <c r="AJ22" s="18">
        <v>4.785664560805662</v>
      </c>
      <c r="AK22" s="18">
        <v>4.3645037725419966</v>
      </c>
      <c r="AL22" s="18">
        <v>6.0843656588658499</v>
      </c>
    </row>
    <row r="23" spans="1:38">
      <c r="B23" s="2">
        <v>2952</v>
      </c>
      <c r="C23">
        <v>60</v>
      </c>
      <c r="D23">
        <v>1</v>
      </c>
      <c r="E23" s="3">
        <v>0</v>
      </c>
      <c r="F23" s="18">
        <v>14.147803687520032</v>
      </c>
      <c r="G23" s="18">
        <v>12.552887848033913</v>
      </c>
      <c r="H23" s="18">
        <v>4.1747815178844307</v>
      </c>
      <c r="I23" s="18">
        <v>4.6787838160197088</v>
      </c>
      <c r="J23" s="18">
        <v>6.8910004364825461</v>
      </c>
      <c r="K23" s="18">
        <v>6.8921597578583311</v>
      </c>
      <c r="L23" s="18">
        <v>6.690254755713311</v>
      </c>
      <c r="M23" s="10"/>
      <c r="O23">
        <v>18076</v>
      </c>
      <c r="P23" s="11">
        <v>29</v>
      </c>
      <c r="Q23" s="11">
        <v>1</v>
      </c>
      <c r="R23" s="4">
        <v>1</v>
      </c>
      <c r="S23" s="22">
        <v>11.19446165563676</v>
      </c>
      <c r="T23" s="22">
        <v>11.364161521218206</v>
      </c>
      <c r="U23" s="18">
        <v>4.27455464659523</v>
      </c>
      <c r="V23" s="18">
        <v>4.8595213838404696</v>
      </c>
      <c r="W23" s="18">
        <v>6.1313557598499395</v>
      </c>
      <c r="X23" s="18">
        <v>4.7968052852130576</v>
      </c>
      <c r="Y23" s="18">
        <v>6.1087011707270173</v>
      </c>
      <c r="AB23">
        <v>18045</v>
      </c>
      <c r="AC23">
        <v>25</v>
      </c>
      <c r="AD23">
        <v>1</v>
      </c>
      <c r="AE23" s="6">
        <v>2</v>
      </c>
      <c r="AF23" s="18">
        <v>10.685291408736221</v>
      </c>
      <c r="AG23" s="18">
        <v>10.345741081126434</v>
      </c>
      <c r="AH23" s="18">
        <v>4.1128268356331139</v>
      </c>
      <c r="AI23" s="18">
        <v>4.5417070968263014</v>
      </c>
      <c r="AJ23" s="18">
        <v>6.2045289222262241</v>
      </c>
      <c r="AK23" s="18">
        <v>5.2458988832976461</v>
      </c>
      <c r="AL23" s="18">
        <v>6.6725860790251597</v>
      </c>
    </row>
    <row r="24" spans="1:38">
      <c r="B24" s="2">
        <v>2952</v>
      </c>
      <c r="C24">
        <v>60</v>
      </c>
      <c r="D24">
        <v>2</v>
      </c>
      <c r="E24" s="3">
        <v>0</v>
      </c>
      <c r="F24" s="18">
        <v>14.387750529555866</v>
      </c>
      <c r="G24" s="18">
        <v>13.631276644383334</v>
      </c>
      <c r="H24" s="18">
        <v>4.1178402110111891</v>
      </c>
      <c r="I24" s="18">
        <v>4.7330840101443714</v>
      </c>
      <c r="J24" s="18">
        <v>7.0876265060173687</v>
      </c>
      <c r="K24" s="18">
        <v>6.3551118346399562</v>
      </c>
      <c r="L24" s="18">
        <v>7.153215618510294</v>
      </c>
      <c r="M24" s="4"/>
      <c r="O24">
        <v>18076</v>
      </c>
      <c r="P24" s="11">
        <v>29</v>
      </c>
      <c r="Q24" s="11">
        <v>2</v>
      </c>
      <c r="R24" s="4">
        <v>1</v>
      </c>
      <c r="S24" s="22">
        <v>12.022259269808673</v>
      </c>
      <c r="T24" s="22">
        <v>11.103286594492488</v>
      </c>
      <c r="U24" s="18">
        <v>3.5981814533088663</v>
      </c>
      <c r="V24" s="18">
        <v>4.2655139868149039</v>
      </c>
      <c r="W24" s="18">
        <v>6.2510917163505235</v>
      </c>
      <c r="X24" s="18">
        <v>4.3948882950818327</v>
      </c>
      <c r="Y24" s="18">
        <v>6.2967474690660437</v>
      </c>
      <c r="AB24">
        <v>18045</v>
      </c>
      <c r="AC24">
        <v>25</v>
      </c>
      <c r="AD24">
        <v>2</v>
      </c>
      <c r="AE24" s="6">
        <v>2</v>
      </c>
      <c r="AF24" s="18">
        <v>6.2514227670688003</v>
      </c>
      <c r="AG24" s="18">
        <v>9.221981746779802</v>
      </c>
      <c r="AH24" s="18">
        <v>4.2858868380978121</v>
      </c>
      <c r="AI24" s="18">
        <v>4.9984493150780267</v>
      </c>
      <c r="AJ24" s="18">
        <v>7.0430288681798565</v>
      </c>
      <c r="AK24" s="18">
        <v>5.1488819723115524</v>
      </c>
      <c r="AL24" s="18">
        <v>6.6536320649539276</v>
      </c>
    </row>
    <row r="25" spans="1:38">
      <c r="B25" s="2">
        <v>3028</v>
      </c>
      <c r="C25">
        <v>49</v>
      </c>
      <c r="D25">
        <v>1</v>
      </c>
      <c r="E25" s="3">
        <v>0</v>
      </c>
      <c r="F25" s="18">
        <v>12.949593956521829</v>
      </c>
      <c r="G25" s="18">
        <v>11.434674422848991</v>
      </c>
      <c r="H25" s="18">
        <v>3.643059444222557</v>
      </c>
      <c r="I25" s="18">
        <v>3.9462600564781329</v>
      </c>
      <c r="J25" s="18">
        <v>5.8608355815504405</v>
      </c>
      <c r="K25" s="18">
        <v>5.7399255190166896</v>
      </c>
      <c r="L25" s="18">
        <v>6.6941953674110737</v>
      </c>
      <c r="M25" s="8"/>
      <c r="O25" s="5">
        <v>18249</v>
      </c>
      <c r="P25" s="5">
        <v>35</v>
      </c>
      <c r="Q25" s="11">
        <v>1</v>
      </c>
      <c r="R25" s="4">
        <v>1</v>
      </c>
      <c r="S25" s="22">
        <v>13.320145363687097</v>
      </c>
      <c r="T25" s="22">
        <v>12.307029341249498</v>
      </c>
      <c r="U25" s="18">
        <v>3.8296633499553319</v>
      </c>
      <c r="V25" s="18">
        <v>4.512239265985035</v>
      </c>
      <c r="W25" s="18">
        <v>6.1654064392988213</v>
      </c>
      <c r="X25" s="18">
        <v>5.8528027680760211</v>
      </c>
      <c r="Y25" s="18">
        <v>6.5089968723859988</v>
      </c>
      <c r="AB25">
        <v>18046</v>
      </c>
      <c r="AC25">
        <v>26</v>
      </c>
      <c r="AD25">
        <v>2</v>
      </c>
      <c r="AE25" s="6">
        <v>2</v>
      </c>
      <c r="AF25" s="18">
        <v>9.5210234842029067</v>
      </c>
      <c r="AG25" s="18">
        <v>9.5111927215841998</v>
      </c>
      <c r="AH25" s="18">
        <v>4.9748690526902877</v>
      </c>
      <c r="AI25" s="18">
        <v>5.8361272570975586</v>
      </c>
      <c r="AJ25" s="18">
        <v>8.3629317097535552</v>
      </c>
      <c r="AK25" s="18">
        <v>5.1062733201621731</v>
      </c>
      <c r="AL25" s="18">
        <v>6.5008248041971122</v>
      </c>
    </row>
    <row r="26" spans="1:38">
      <c r="B26" s="2">
        <v>3073</v>
      </c>
      <c r="C26">
        <v>43</v>
      </c>
      <c r="D26">
        <v>1</v>
      </c>
      <c r="E26" s="3">
        <v>0</v>
      </c>
      <c r="F26" s="18">
        <v>14.148763037091145</v>
      </c>
      <c r="G26" s="18">
        <v>14.117655360734723</v>
      </c>
      <c r="H26" s="18">
        <v>5.2852640930254937</v>
      </c>
      <c r="I26" s="18">
        <v>6.5392437178614751</v>
      </c>
      <c r="J26" s="18">
        <v>6.8926043976498477</v>
      </c>
      <c r="K26" s="18">
        <v>6.4375664793562555</v>
      </c>
      <c r="L26" s="18">
        <v>6.2706081622045131</v>
      </c>
      <c r="M26" s="8"/>
      <c r="O26">
        <v>18380</v>
      </c>
      <c r="P26" s="11">
        <v>28</v>
      </c>
      <c r="Q26" s="11">
        <v>1</v>
      </c>
      <c r="R26" s="4">
        <v>1</v>
      </c>
      <c r="S26" s="22">
        <v>10.388587759009553</v>
      </c>
      <c r="T26" s="22">
        <v>8.4791954554738975</v>
      </c>
      <c r="U26" s="18">
        <v>3.1052609170305225</v>
      </c>
      <c r="V26" s="18">
        <v>3.825478535467147</v>
      </c>
      <c r="W26" s="18">
        <v>5.1747126106531862</v>
      </c>
      <c r="X26" s="18">
        <v>4.5671137196473959</v>
      </c>
      <c r="Y26" s="18">
        <v>5.8274637382045968</v>
      </c>
      <c r="AB26">
        <v>18089</v>
      </c>
      <c r="AC26">
        <v>30</v>
      </c>
      <c r="AD26">
        <v>1</v>
      </c>
      <c r="AE26" s="6">
        <v>2</v>
      </c>
      <c r="AF26" s="18">
        <v>7.9371768609240059</v>
      </c>
      <c r="AG26" s="18">
        <v>7.7014748911088269</v>
      </c>
      <c r="AH26" s="18">
        <v>4.1016961948792243</v>
      </c>
      <c r="AI26" s="18">
        <v>5.1262617320616579</v>
      </c>
      <c r="AJ26" s="18">
        <v>7.0382973974906555</v>
      </c>
      <c r="AK26" s="18">
        <v>5.4262450774448325</v>
      </c>
      <c r="AL26" s="18">
        <v>6.5604038774228792</v>
      </c>
    </row>
    <row r="27" spans="1:38">
      <c r="B27" s="2">
        <v>4137</v>
      </c>
      <c r="C27" s="11">
        <v>67</v>
      </c>
      <c r="D27" s="11">
        <v>1</v>
      </c>
      <c r="E27" s="3">
        <v>0</v>
      </c>
      <c r="F27" s="18">
        <v>13.422662188026059</v>
      </c>
      <c r="G27" s="18">
        <v>11.57946703435158</v>
      </c>
      <c r="H27" s="18">
        <v>4.054568654799918</v>
      </c>
      <c r="I27" s="18">
        <v>4.792803951424041</v>
      </c>
      <c r="J27" s="18">
        <v>6.400232414250083</v>
      </c>
      <c r="K27" s="18">
        <v>5.4078875858100588</v>
      </c>
      <c r="L27" s="18">
        <v>5.328826499212405</v>
      </c>
      <c r="M27" s="8"/>
      <c r="O27">
        <v>18380</v>
      </c>
      <c r="P27" s="11">
        <v>28</v>
      </c>
      <c r="Q27" s="11">
        <v>2</v>
      </c>
      <c r="R27" s="4">
        <v>1</v>
      </c>
      <c r="S27" s="22">
        <v>11.618607910690363</v>
      </c>
      <c r="T27" s="22">
        <v>10.734429940959267</v>
      </c>
      <c r="U27" s="18">
        <v>3.6445607901294168</v>
      </c>
      <c r="V27" s="18">
        <v>4.2546321191576935</v>
      </c>
      <c r="W27" s="18">
        <v>5.5553325015957782</v>
      </c>
      <c r="X27" s="18">
        <v>4.9976875621132484</v>
      </c>
      <c r="Y27" s="18">
        <v>5.8771690592183186</v>
      </c>
      <c r="AB27">
        <v>18089</v>
      </c>
      <c r="AC27">
        <v>30</v>
      </c>
      <c r="AD27">
        <v>2</v>
      </c>
      <c r="AE27" s="6">
        <v>2</v>
      </c>
      <c r="AF27" s="18">
        <v>8.069818785772652</v>
      </c>
      <c r="AG27" s="18">
        <v>7.1821716951237358</v>
      </c>
      <c r="AH27" s="18">
        <v>3.8098085572167473</v>
      </c>
      <c r="AI27" s="18">
        <v>4.8470110246282161</v>
      </c>
      <c r="AJ27" s="18">
        <v>6.9499905267939006</v>
      </c>
      <c r="AK27" s="18">
        <v>4.9779534684406501</v>
      </c>
      <c r="AL27" s="18">
        <v>6.0087142250905146</v>
      </c>
    </row>
    <row r="28" spans="1:38">
      <c r="B28" s="2">
        <v>4477</v>
      </c>
      <c r="C28">
        <v>61</v>
      </c>
      <c r="D28">
        <v>1</v>
      </c>
      <c r="E28" s="3">
        <v>0</v>
      </c>
      <c r="F28" s="18">
        <v>11.535895629396011</v>
      </c>
      <c r="G28" s="18">
        <v>10.936917130271828</v>
      </c>
      <c r="H28" s="18">
        <v>3.1335855906346413</v>
      </c>
      <c r="I28" s="18">
        <v>3.5613975145455812</v>
      </c>
      <c r="J28" s="18">
        <v>5.0168372086964705</v>
      </c>
      <c r="K28" s="18">
        <v>4.871854131983878</v>
      </c>
      <c r="L28" s="18">
        <v>5.6155151264837739</v>
      </c>
      <c r="M28" s="8"/>
      <c r="O28">
        <v>18456</v>
      </c>
      <c r="P28" s="11">
        <v>31</v>
      </c>
      <c r="Q28" s="11">
        <v>1</v>
      </c>
      <c r="R28" s="4">
        <v>1</v>
      </c>
      <c r="S28" s="22">
        <v>8.132660874597903</v>
      </c>
      <c r="T28" s="22">
        <v>8.261579518390338</v>
      </c>
      <c r="U28" s="18">
        <v>3.041831304146323</v>
      </c>
      <c r="V28" s="18">
        <v>3.505960833096442</v>
      </c>
      <c r="W28" s="18">
        <v>5.0919638646125094</v>
      </c>
      <c r="X28" s="18">
        <v>6.517469995693058</v>
      </c>
      <c r="Y28" s="18">
        <v>6.1375025664760861</v>
      </c>
      <c r="AB28">
        <v>18090</v>
      </c>
      <c r="AC28">
        <v>27</v>
      </c>
      <c r="AD28">
        <v>1</v>
      </c>
      <c r="AE28" s="6">
        <v>2</v>
      </c>
      <c r="AF28" s="18">
        <v>10.795050110156554</v>
      </c>
      <c r="AG28" s="18">
        <v>12.683290026351813</v>
      </c>
      <c r="AH28" s="18">
        <v>5.4673491488158232</v>
      </c>
      <c r="AI28" s="18">
        <v>6.1859453402503162</v>
      </c>
      <c r="AJ28" s="18">
        <v>9.0840964600105316</v>
      </c>
      <c r="AK28" s="18">
        <v>5.5404303788979874</v>
      </c>
      <c r="AL28" s="18">
        <v>5.6517917875471184</v>
      </c>
    </row>
    <row r="29" spans="1:38">
      <c r="B29" s="2">
        <v>4477</v>
      </c>
      <c r="C29">
        <v>61</v>
      </c>
      <c r="D29">
        <v>2</v>
      </c>
      <c r="E29" s="3">
        <v>0</v>
      </c>
      <c r="F29" s="18">
        <v>12.200006329668797</v>
      </c>
      <c r="G29" s="18">
        <v>11.732100758976047</v>
      </c>
      <c r="H29" s="18">
        <v>3.4700106803362245</v>
      </c>
      <c r="I29" s="18">
        <v>3.948001085713269</v>
      </c>
      <c r="J29" s="18">
        <v>5.2176748562953303</v>
      </c>
      <c r="K29" s="18">
        <v>5.4173656606319369</v>
      </c>
      <c r="L29" s="18">
        <v>5.4456894769390791</v>
      </c>
      <c r="M29" s="8"/>
      <c r="O29" s="11">
        <v>18456</v>
      </c>
      <c r="P29" s="11">
        <v>31</v>
      </c>
      <c r="Q29" s="11">
        <v>2</v>
      </c>
      <c r="R29" s="4">
        <v>1</v>
      </c>
      <c r="S29" s="22">
        <v>7.8124524181878394</v>
      </c>
      <c r="T29" s="22">
        <v>8.7758253019940806</v>
      </c>
      <c r="U29" s="18">
        <v>3.7946121908211001</v>
      </c>
      <c r="V29" s="18">
        <v>4.0811138646013845</v>
      </c>
      <c r="W29" s="18">
        <v>6.2528941247061676</v>
      </c>
      <c r="X29" s="18">
        <v>6.0393924498094806</v>
      </c>
      <c r="Y29" s="18">
        <v>6.1330243495397809</v>
      </c>
      <c r="AB29">
        <v>18090</v>
      </c>
      <c r="AC29">
        <v>27</v>
      </c>
      <c r="AD29">
        <v>2</v>
      </c>
      <c r="AE29" s="6">
        <v>2</v>
      </c>
      <c r="AF29" s="18">
        <v>12.167378803498325</v>
      </c>
      <c r="AG29" s="18">
        <v>11.821958011323147</v>
      </c>
      <c r="AH29" s="18">
        <v>4.1305484755000972</v>
      </c>
      <c r="AI29" s="18">
        <v>5.2858863522855328</v>
      </c>
      <c r="AJ29" s="18">
        <v>5.5118856050015621</v>
      </c>
      <c r="AK29" s="18">
        <v>5.1452724809444508</v>
      </c>
      <c r="AL29" s="18">
        <v>6.4265144223260693</v>
      </c>
    </row>
    <row r="30" spans="1:38">
      <c r="B30" s="2">
        <v>7068</v>
      </c>
      <c r="C30">
        <v>54</v>
      </c>
      <c r="D30">
        <v>1</v>
      </c>
      <c r="E30" s="3">
        <v>0</v>
      </c>
      <c r="F30" s="18">
        <v>12.511027829432328</v>
      </c>
      <c r="G30" s="18">
        <v>8.6685538760290175</v>
      </c>
      <c r="H30" s="18">
        <v>2.6962964015748163</v>
      </c>
      <c r="I30" s="18">
        <v>3.2171496593436064</v>
      </c>
      <c r="J30" s="18">
        <v>4.1048565956577585</v>
      </c>
      <c r="K30" s="18">
        <v>5.1903706858469461</v>
      </c>
      <c r="L30" s="18">
        <v>5.5306377630246031</v>
      </c>
      <c r="M30" s="8"/>
      <c r="O30" s="5">
        <v>19083</v>
      </c>
      <c r="P30" s="5">
        <v>36</v>
      </c>
      <c r="Q30" s="11">
        <v>1</v>
      </c>
      <c r="R30" s="4">
        <v>1</v>
      </c>
      <c r="S30" s="22">
        <v>11.495965980451297</v>
      </c>
      <c r="T30" s="22">
        <v>9.8234634729106016</v>
      </c>
      <c r="U30" s="18">
        <v>3.4368584756143488</v>
      </c>
      <c r="V30" s="18">
        <v>4.1116889615800591</v>
      </c>
      <c r="W30" s="18">
        <v>5.6988316706023836</v>
      </c>
      <c r="X30" s="18">
        <v>4.8032528916043082</v>
      </c>
      <c r="Y30" s="18">
        <v>6.28895250133258</v>
      </c>
      <c r="AB30">
        <v>18249</v>
      </c>
      <c r="AC30" s="5">
        <v>35</v>
      </c>
      <c r="AD30">
        <v>2</v>
      </c>
      <c r="AE30" s="6">
        <v>2</v>
      </c>
      <c r="AF30" s="18">
        <v>9.7691521912851211</v>
      </c>
      <c r="AG30" s="18">
        <v>11.178788790770328</v>
      </c>
      <c r="AH30" s="18">
        <v>4.5030643990738985</v>
      </c>
      <c r="AI30" s="18">
        <v>5.1350267046076699</v>
      </c>
      <c r="AJ30" s="18">
        <v>7.7017363110657122</v>
      </c>
      <c r="AK30" s="18">
        <v>5.7835985817700086</v>
      </c>
      <c r="AL30" s="18">
        <v>6.7866665250864999</v>
      </c>
    </row>
    <row r="31" spans="1:38">
      <c r="M31" s="8"/>
      <c r="O31" s="5">
        <v>19371</v>
      </c>
      <c r="P31" s="5">
        <v>37</v>
      </c>
      <c r="Q31" s="11">
        <v>1</v>
      </c>
      <c r="R31" s="4">
        <v>1</v>
      </c>
      <c r="S31" s="22">
        <v>9.9559995849695309</v>
      </c>
      <c r="T31" s="22">
        <v>9.3165553648488437</v>
      </c>
      <c r="U31" s="18">
        <v>2.9209282656418765</v>
      </c>
      <c r="V31" s="18">
        <v>3.7956168505722871</v>
      </c>
      <c r="W31" s="18">
        <v>4.6045505908531821</v>
      </c>
      <c r="X31" s="18">
        <v>4.9197925727878635</v>
      </c>
      <c r="Y31" s="18">
        <v>6.3590014444262222</v>
      </c>
      <c r="AB31">
        <v>18472</v>
      </c>
      <c r="AC31" s="11">
        <v>32</v>
      </c>
      <c r="AD31" s="11">
        <v>1</v>
      </c>
      <c r="AE31" s="6">
        <v>2</v>
      </c>
      <c r="AF31" s="18">
        <v>10.242563193063871</v>
      </c>
      <c r="AG31" s="18">
        <v>9.6433051853420064</v>
      </c>
      <c r="AH31" s="18">
        <v>3.9676129822659263</v>
      </c>
      <c r="AI31" s="18">
        <v>4.517129161226884</v>
      </c>
      <c r="AJ31" s="18">
        <v>6.4258843304768156</v>
      </c>
      <c r="AK31" s="18">
        <v>6.0626685489225638</v>
      </c>
      <c r="AL31" s="18">
        <v>6.4681560316103877</v>
      </c>
    </row>
    <row r="32" spans="1:38">
      <c r="A32" s="11"/>
      <c r="B32" s="12"/>
      <c r="C32" s="11"/>
      <c r="D32" s="11"/>
      <c r="E32" s="13"/>
      <c r="F32" s="11"/>
      <c r="G32" s="11"/>
      <c r="H32" s="11"/>
      <c r="I32" s="11"/>
      <c r="J32" s="11"/>
      <c r="K32" s="11"/>
      <c r="L32" s="11"/>
      <c r="M32" s="9"/>
      <c r="O32" s="5">
        <v>19562</v>
      </c>
      <c r="P32" s="5">
        <v>38</v>
      </c>
      <c r="Q32" s="11">
        <v>1</v>
      </c>
      <c r="R32" s="4">
        <v>1</v>
      </c>
      <c r="S32" s="22">
        <v>7.6990730156407112</v>
      </c>
      <c r="T32" s="22">
        <v>7.0476591839617662</v>
      </c>
      <c r="U32" s="18">
        <v>2.8849149233331399</v>
      </c>
      <c r="V32" s="18">
        <v>3.3917274127451367</v>
      </c>
      <c r="W32" s="18">
        <v>4.8753408992833398</v>
      </c>
      <c r="X32" s="18">
        <v>5.7006455259206774</v>
      </c>
      <c r="Y32" s="18">
        <v>6.4218987743107805</v>
      </c>
      <c r="AB32">
        <v>18472</v>
      </c>
      <c r="AC32" s="11">
        <v>32</v>
      </c>
      <c r="AD32" s="11">
        <v>2</v>
      </c>
      <c r="AE32" s="6">
        <v>2</v>
      </c>
      <c r="AF32" s="18">
        <v>10.215726402724536</v>
      </c>
      <c r="AG32" s="18">
        <v>10.243095278818862</v>
      </c>
      <c r="AH32" s="18">
        <v>3.8482986643732011</v>
      </c>
      <c r="AI32" s="18">
        <v>4.4992538529082893</v>
      </c>
      <c r="AJ32" s="18">
        <v>6.6469063637003041</v>
      </c>
      <c r="AK32" s="18">
        <v>5.533880592743337</v>
      </c>
      <c r="AL32" s="18">
        <v>6.4862573109548789</v>
      </c>
    </row>
    <row r="33" spans="1:38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9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B33">
        <v>19025</v>
      </c>
      <c r="AC33" s="5">
        <v>34</v>
      </c>
      <c r="AD33" s="11">
        <v>1</v>
      </c>
      <c r="AE33" s="6">
        <v>2</v>
      </c>
      <c r="AF33" s="18">
        <v>10.371988980800628</v>
      </c>
      <c r="AG33" s="18">
        <v>9.8593016904021038</v>
      </c>
      <c r="AH33" s="18">
        <v>3.5446268885195491</v>
      </c>
      <c r="AI33" s="18">
        <v>4.2643261923911142</v>
      </c>
      <c r="AJ33" s="18">
        <v>5.3941076036710998</v>
      </c>
      <c r="AK33" s="18">
        <v>5.6098651897538501</v>
      </c>
      <c r="AL33" s="18">
        <v>6.1109560159606415</v>
      </c>
    </row>
    <row r="34" spans="1:38">
      <c r="A34" s="11"/>
      <c r="B34" s="11"/>
      <c r="C34" s="11"/>
      <c r="D34" s="11"/>
      <c r="E34" s="13"/>
      <c r="F34" s="13"/>
      <c r="G34" s="13"/>
      <c r="H34" s="13"/>
      <c r="I34" s="13"/>
      <c r="J34" s="13"/>
      <c r="K34" s="13"/>
      <c r="L34" s="13"/>
      <c r="M34" s="9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B34">
        <v>19025</v>
      </c>
      <c r="AC34" s="5">
        <v>34</v>
      </c>
      <c r="AD34">
        <v>2</v>
      </c>
      <c r="AE34" s="6">
        <v>2</v>
      </c>
      <c r="AF34" s="18">
        <v>7.8172445635490613</v>
      </c>
      <c r="AG34" s="18">
        <v>7.7013264525967129</v>
      </c>
      <c r="AH34" s="18">
        <v>3.2514155018944284</v>
      </c>
      <c r="AI34" s="18">
        <v>3.7939853394529437</v>
      </c>
      <c r="AJ34" s="18">
        <v>5.1682034354925568</v>
      </c>
      <c r="AK34" s="18">
        <v>4.4615276891929314</v>
      </c>
      <c r="AL34" s="18">
        <v>6.1058240431534676</v>
      </c>
    </row>
    <row r="35" spans="1:38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9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>
        <v>19562</v>
      </c>
      <c r="AC35" s="5">
        <v>38</v>
      </c>
      <c r="AD35">
        <v>2</v>
      </c>
      <c r="AE35" s="6">
        <v>2</v>
      </c>
      <c r="AF35" s="18">
        <v>7.5549863415076759</v>
      </c>
      <c r="AG35" s="18">
        <v>7.2035368106263569</v>
      </c>
      <c r="AH35" s="18">
        <v>2.5078879808223804</v>
      </c>
      <c r="AI35" s="18">
        <v>2.9895828390079817</v>
      </c>
      <c r="AJ35" s="18">
        <v>4.1056051012319319</v>
      </c>
      <c r="AK35" s="18">
        <v>5.492671965168614</v>
      </c>
      <c r="AL35" s="18">
        <v>5.8037216748855798</v>
      </c>
    </row>
    <row r="36" spans="1:38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9"/>
      <c r="N36" s="11"/>
      <c r="O36" s="11"/>
      <c r="P36" s="11"/>
      <c r="Q36" s="4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>
        <v>19965</v>
      </c>
      <c r="AC36" s="5">
        <v>39</v>
      </c>
      <c r="AD36">
        <v>1</v>
      </c>
      <c r="AE36" s="6">
        <v>2</v>
      </c>
      <c r="AF36" s="18">
        <v>10.404964176302835</v>
      </c>
      <c r="AG36" s="18">
        <v>8.7332452073444973</v>
      </c>
      <c r="AH36" s="18">
        <v>3.5615154631336581</v>
      </c>
      <c r="AI36" s="18">
        <v>4.095308449009873</v>
      </c>
      <c r="AJ36" s="18">
        <v>5.1512830299470478</v>
      </c>
      <c r="AK36" s="18">
        <v>5.5676262050921865</v>
      </c>
      <c r="AL36" s="18">
        <v>6.2425040892908603</v>
      </c>
    </row>
    <row r="37" spans="1:38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8"/>
      <c r="P37" s="5"/>
      <c r="Q37" s="4"/>
      <c r="R37" s="11"/>
      <c r="S37" s="11"/>
      <c r="T37" s="11"/>
      <c r="Z37" s="11"/>
      <c r="AA37" s="11"/>
      <c r="AB37" s="11">
        <v>19965</v>
      </c>
      <c r="AC37" s="5">
        <v>39</v>
      </c>
      <c r="AD37">
        <v>2</v>
      </c>
      <c r="AE37" s="6">
        <v>2</v>
      </c>
      <c r="AF37" s="18">
        <v>11.304443310053022</v>
      </c>
      <c r="AG37" s="18">
        <v>8.0910358370682456</v>
      </c>
      <c r="AH37" s="18">
        <v>2.7332202852353409</v>
      </c>
      <c r="AI37" s="18">
        <v>3.2811781936668361</v>
      </c>
      <c r="AJ37" s="18">
        <v>4.3971523493549673</v>
      </c>
      <c r="AK37" s="18">
        <v>4.0101905288463131</v>
      </c>
      <c r="AL37" s="18">
        <v>6.1635894547364352</v>
      </c>
    </row>
    <row r="38" spans="1:38">
      <c r="M38" s="8"/>
      <c r="P38" s="11"/>
      <c r="Q38" s="4"/>
      <c r="R38" s="11"/>
      <c r="S38" s="11"/>
      <c r="T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</row>
    <row r="39" spans="1:38">
      <c r="O39" s="6"/>
      <c r="P39" s="11"/>
      <c r="Q39" s="11"/>
      <c r="R39" s="11"/>
      <c r="S39" s="11"/>
      <c r="T39" s="11"/>
      <c r="Z39" s="11"/>
      <c r="AA39" s="11"/>
      <c r="AB39" s="11"/>
      <c r="AC39" s="5"/>
      <c r="AD39" s="11"/>
      <c r="AE39" s="4"/>
      <c r="AF39" s="11"/>
      <c r="AG39" s="11"/>
      <c r="AH39" s="11"/>
      <c r="AI39" s="11"/>
      <c r="AJ39" s="11"/>
      <c r="AK39" s="11"/>
      <c r="AL39" s="11"/>
    </row>
    <row r="40" spans="1:38">
      <c r="O40" s="6"/>
      <c r="Z40" s="11"/>
      <c r="AA40" s="11"/>
      <c r="AB40" s="11"/>
      <c r="AC40" s="5"/>
      <c r="AD40" s="11"/>
      <c r="AE40" s="4"/>
      <c r="AF40" s="11"/>
      <c r="AG40" s="11"/>
      <c r="AH40" s="11"/>
      <c r="AI40" s="11"/>
      <c r="AJ40" s="11"/>
      <c r="AK40" s="11"/>
      <c r="AL40" s="11"/>
    </row>
    <row r="41" spans="1:38">
      <c r="O41" s="6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</row>
    <row r="42" spans="1:38">
      <c r="O42" s="6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</row>
    <row r="43" spans="1:38">
      <c r="O43" s="6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</row>
    <row r="44" spans="1:38">
      <c r="O44" s="6"/>
    </row>
    <row r="45" spans="1:38">
      <c r="O45" s="6"/>
    </row>
    <row r="46" spans="1:38">
      <c r="O46" s="6"/>
    </row>
    <row r="47" spans="1:38">
      <c r="O47" s="6"/>
    </row>
    <row r="48" spans="1:38">
      <c r="O48" s="6"/>
    </row>
    <row r="49" spans="15:15">
      <c r="O49" s="6"/>
    </row>
    <row r="50" spans="15:15">
      <c r="O50" s="6"/>
    </row>
    <row r="51" spans="15:15">
      <c r="O51" s="6"/>
    </row>
    <row r="52" spans="15:15">
      <c r="O52" s="6"/>
    </row>
    <row r="53" spans="15:15">
      <c r="O53" s="6"/>
    </row>
    <row r="54" spans="15:15">
      <c r="O54" s="6"/>
    </row>
    <row r="55" spans="15:15">
      <c r="O55" s="6"/>
    </row>
    <row r="56" spans="15:15">
      <c r="O56" s="6"/>
    </row>
  </sheetData>
  <conditionalFormatting sqref="E2:E33 AE34:AE38 AE2">
    <cfRule type="cellIs" dxfId="69" priority="24" operator="greaterThan">
      <formula>#REF!</formula>
    </cfRule>
  </conditionalFormatting>
  <conditionalFormatting sqref="AE2 AE34:AE38">
    <cfRule type="cellIs" dxfId="68" priority="25" operator="lessThan">
      <formula>#REF!</formula>
    </cfRule>
    <cfRule type="cellIs" dxfId="67" priority="26" operator="greaterThan">
      <formula>#REF!</formula>
    </cfRule>
    <cfRule type="cellIs" dxfId="66" priority="27" operator="greaterThan">
      <formula>1988.177148</formula>
    </cfRule>
    <cfRule type="cellIs" dxfId="65" priority="28" operator="greaterThan">
      <formula>#REF!</formula>
    </cfRule>
    <cfRule type="cellIs" dxfId="64" priority="29" operator="lessThan">
      <formula>#REF!</formula>
    </cfRule>
    <cfRule type="cellIs" dxfId="63" priority="30" operator="greaterThan">
      <formula>#REF!</formula>
    </cfRule>
  </conditionalFormatting>
  <conditionalFormatting sqref="E2:E33">
    <cfRule type="cellIs" dxfId="62" priority="31" operator="lessThan">
      <formula>#REF!</formula>
    </cfRule>
    <cfRule type="cellIs" dxfId="61" priority="32" operator="greaterThan">
      <formula>#REF!</formula>
    </cfRule>
    <cfRule type="cellIs" dxfId="60" priority="33" operator="lessThan">
      <formula>#REF!</formula>
    </cfRule>
  </conditionalFormatting>
  <conditionalFormatting sqref="F2:F33">
    <cfRule type="cellIs" dxfId="59" priority="34" operator="lessThan">
      <formula>#REF!</formula>
    </cfRule>
    <cfRule type="cellIs" dxfId="58" priority="35" operator="greaterThan">
      <formula>#REF!</formula>
    </cfRule>
    <cfRule type="cellIs" dxfId="57" priority="36" operator="lessThan">
      <formula>#REF!</formula>
    </cfRule>
    <cfRule type="cellIs" dxfId="56" priority="37" operator="greaterThan">
      <formula>#REF!</formula>
    </cfRule>
    <cfRule type="cellIs" dxfId="55" priority="38" operator="lessThan">
      <formula>#REF!</formula>
    </cfRule>
    <cfRule type="cellIs" dxfId="54" priority="39" operator="greaterThan">
      <formula>#REF!</formula>
    </cfRule>
  </conditionalFormatting>
  <conditionalFormatting sqref="F2:F32">
    <cfRule type="cellIs" dxfId="53" priority="40" operator="greaterThan">
      <formula>#REF!</formula>
    </cfRule>
  </conditionalFormatting>
  <conditionalFormatting sqref="AF2:AF38">
    <cfRule type="cellIs" dxfId="52" priority="41" operator="lessThan">
      <formula>#REF!</formula>
    </cfRule>
    <cfRule type="cellIs" dxfId="51" priority="42" operator="greaterThan">
      <formula>#REF!</formula>
    </cfRule>
    <cfRule type="cellIs" dxfId="50" priority="43" operator="lessThan">
      <formula>#REF!</formula>
    </cfRule>
    <cfRule type="cellIs" dxfId="49" priority="44" operator="greaterThan">
      <formula>#REF!</formula>
    </cfRule>
  </conditionalFormatting>
  <conditionalFormatting sqref="G2:G33">
    <cfRule type="cellIs" dxfId="48" priority="45" operator="lessThan">
      <formula>#REF!</formula>
    </cfRule>
    <cfRule type="cellIs" dxfId="47" priority="46" operator="lessThan">
      <formula>#REF!</formula>
    </cfRule>
    <cfRule type="cellIs" dxfId="46" priority="47" operator="greaterThan">
      <formula>#REF!</formula>
    </cfRule>
  </conditionalFormatting>
  <conditionalFormatting sqref="AG2:AG38">
    <cfRule type="cellIs" dxfId="45" priority="48" operator="lessThan">
      <formula>#REF!</formula>
    </cfRule>
    <cfRule type="cellIs" dxfId="44" priority="49" operator="greaterThan">
      <formula>#REF!</formula>
    </cfRule>
    <cfRule type="cellIs" dxfId="43" priority="50" operator="lessThan">
      <formula>#REF!</formula>
    </cfRule>
    <cfRule type="cellIs" dxfId="42" priority="51" operator="greaterThan">
      <formula>#REF!</formula>
    </cfRule>
  </conditionalFormatting>
  <conditionalFormatting sqref="H2:H33">
    <cfRule type="cellIs" dxfId="41" priority="52" operator="lessThan">
      <formula>#REF!</formula>
    </cfRule>
    <cfRule type="cellIs" dxfId="40" priority="53" operator="lessThan">
      <formula>#REF!</formula>
    </cfRule>
    <cfRule type="cellIs" dxfId="39" priority="54" operator="greaterThan">
      <formula>#REF!</formula>
    </cfRule>
  </conditionalFormatting>
  <conditionalFormatting sqref="AH2:AH38">
    <cfRule type="cellIs" dxfId="38" priority="55" operator="lessThan">
      <formula>#REF!</formula>
    </cfRule>
    <cfRule type="cellIs" dxfId="37" priority="56" operator="lessThan">
      <formula>#REF!</formula>
    </cfRule>
    <cfRule type="cellIs" dxfId="36" priority="57" operator="greaterThan">
      <formula>#REF!</formula>
    </cfRule>
  </conditionalFormatting>
  <conditionalFormatting sqref="AI2:AI38">
    <cfRule type="cellIs" dxfId="35" priority="58" operator="lessThan">
      <formula>#REF!</formula>
    </cfRule>
    <cfRule type="cellIs" dxfId="34" priority="59" operator="greaterThan">
      <formula>#REF!</formula>
    </cfRule>
  </conditionalFormatting>
  <conditionalFormatting sqref="AE2:AE38">
    <cfRule type="cellIs" dxfId="33" priority="60" operator="lessThan">
      <formula>#REF!</formula>
    </cfRule>
    <cfRule type="cellIs" dxfId="32" priority="61" operator="greaterThan">
      <formula>#REF!</formula>
    </cfRule>
  </conditionalFormatting>
  <conditionalFormatting sqref="I2:I33">
    <cfRule type="cellIs" dxfId="31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30" priority="64" operator="lessThan">
      <formula>#REF!</formula>
    </cfRule>
    <cfRule type="cellIs" dxfId="29" priority="65" operator="greaterThan">
      <formula>#REF!</formula>
    </cfRule>
  </conditionalFormatting>
  <conditionalFormatting sqref="AJ2:AJ38">
    <cfRule type="cellIs" dxfId="28" priority="66" operator="lessThan">
      <formula>#REF!</formula>
    </cfRule>
    <cfRule type="cellIs" dxfId="27" priority="67" operator="greaterThan">
      <formula>#REF!</formula>
    </cfRule>
  </conditionalFormatting>
  <conditionalFormatting sqref="K2:K33">
    <cfRule type="cellIs" dxfId="26" priority="68" operator="lessThan">
      <formula>#REF!</formula>
    </cfRule>
    <cfRule type="cellIs" dxfId="25" priority="69" operator="greaterThan">
      <formula>#REF!</formula>
    </cfRule>
  </conditionalFormatting>
  <conditionalFormatting sqref="AK2:AK38">
    <cfRule type="cellIs" dxfId="24" priority="70" operator="lessThan">
      <formula>#REF!</formula>
    </cfRule>
    <cfRule type="cellIs" dxfId="23" priority="71" operator="greaterThan">
      <formula>#REF!</formula>
    </cfRule>
  </conditionalFormatting>
  <conditionalFormatting sqref="R2:R6 R11:R35">
    <cfRule type="cellIs" dxfId="22" priority="1" operator="greaterThan">
      <formula>#REF!</formula>
    </cfRule>
  </conditionalFormatting>
  <conditionalFormatting sqref="R2:R35">
    <cfRule type="cellIs" dxfId="21" priority="2" operator="lessThan">
      <formula>#REF!</formula>
    </cfRule>
    <cfRule type="cellIs" dxfId="20" priority="3" operator="greaterThan">
      <formula>#REF!</formula>
    </cfRule>
  </conditionalFormatting>
  <conditionalFormatting sqref="S2:S35">
    <cfRule type="cellIs" dxfId="19" priority="4" operator="lessThan">
      <formula>#REF!</formula>
    </cfRule>
    <cfRule type="cellIs" dxfId="18" priority="5" operator="greaterThan">
      <formula>#REF!</formula>
    </cfRule>
    <cfRule type="cellIs" dxfId="17" priority="6" operator="lessThan">
      <formula>#REF!</formula>
    </cfRule>
    <cfRule type="cellIs" dxfId="16" priority="7" operator="greaterThan">
      <formula>#REF!</formula>
    </cfRule>
  </conditionalFormatting>
  <conditionalFormatting sqref="T2:T35">
    <cfRule type="cellIs" dxfId="15" priority="8" operator="lessThan">
      <formula>#REF!</formula>
    </cfRule>
    <cfRule type="cellIs" dxfId="14" priority="9" operator="greaterThan">
      <formula>#REF!</formula>
    </cfRule>
    <cfRule type="cellIs" dxfId="13" priority="10" operator="greaterThan">
      <formula>#REF!</formula>
    </cfRule>
    <cfRule type="cellIs" dxfId="12" priority="11" operator="lessThan">
      <formula>#REF!</formula>
    </cfRule>
  </conditionalFormatting>
  <conditionalFormatting sqref="U2:U35">
    <cfRule type="cellIs" dxfId="11" priority="12" operator="lessThan">
      <formula>#REF!</formula>
    </cfRule>
    <cfRule type="cellIs" dxfId="10" priority="13" operator="lessThan">
      <formula>#REF!</formula>
    </cfRule>
    <cfRule type="cellIs" dxfId="9" priority="14" operator="greaterThan">
      <formula>#REF!</formula>
    </cfRule>
  </conditionalFormatting>
  <conditionalFormatting sqref="R2:R6 R11:R35">
    <cfRule type="cellIs" dxfId="8" priority="15" operator="greaterThan">
      <formula>#REF!</formula>
    </cfRule>
  </conditionalFormatting>
  <conditionalFormatting sqref="V2:V35">
    <cfRule type="cellIs" dxfId="7" priority="16" operator="lessThan">
      <formula>#REF!</formula>
    </cfRule>
    <cfRule type="cellIs" dxfId="6" priority="17" operator="greaterThan">
      <formula>#REF!</formula>
    </cfRule>
  </conditionalFormatting>
  <conditionalFormatting sqref="W2:W34">
    <cfRule type="cellIs" dxfId="5" priority="18" operator="greaterThan">
      <formula>#REF!</formula>
    </cfRule>
  </conditionalFormatting>
  <conditionalFormatting sqref="W2:W35">
    <cfRule type="cellIs" dxfId="4" priority="19" operator="lessThan">
      <formula>#REF!</formula>
    </cfRule>
    <cfRule type="cellIs" dxfId="3" priority="20" operator="greaterThan">
      <formula>#REF!</formula>
    </cfRule>
  </conditionalFormatting>
  <conditionalFormatting sqref="X2:X35">
    <cfRule type="cellIs" dxfId="2" priority="21" operator="lessThan">
      <formula>#REF!</formula>
    </cfRule>
    <cfRule type="cellIs" dxfId="1" priority="22" operator="lessThan">
      <formula>#REF!</formula>
    </cfRule>
    <cfRule type="cellIs" dxfId="0" priority="23" operator="greaterThan">
      <formula>#REF!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Layer index all regions</vt:lpstr>
      <vt:lpstr>Layer index Foveola</vt:lpstr>
      <vt:lpstr>Layer index Fovea</vt:lpstr>
      <vt:lpstr>Layer index Parafovea</vt:lpstr>
      <vt:lpstr>Layer index Perifov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glarka</dc:creator>
  <cp:lastModifiedBy>Dr. Gábor Márk Somfai</cp:lastModifiedBy>
  <dcterms:created xsi:type="dcterms:W3CDTF">2015-06-12T18:22:19Z</dcterms:created>
  <dcterms:modified xsi:type="dcterms:W3CDTF">2015-06-12T19:25:58Z</dcterms:modified>
</cp:coreProperties>
</file>